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255"/>
  </bookViews>
  <sheets>
    <sheet name="S13"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10" uniqueCount="409">
  <si>
    <t>Supplementary Information, Table S13. Polysome profiling analysis of lncRNA candidates</t>
  </si>
  <si>
    <t>This table presents data on 80 lncRNAs that underwent polysome profiling. Specific information includes peptides name, ORF ID, ORF sequence and length, AA sequence and length, gene to which peptides belong and % proportion of distributed in polysomes. Yellow labeling indicates that it is below the set cut-off line (40%).</t>
  </si>
  <si>
    <t>Pep_name</t>
  </si>
  <si>
    <t>ORF_ID</t>
  </si>
  <si>
    <t>RNA.seq</t>
  </si>
  <si>
    <t>RNA.length</t>
  </si>
  <si>
    <t>AA.seq</t>
  </si>
  <si>
    <t>AA.length</t>
  </si>
  <si>
    <t>gene</t>
  </si>
  <si>
    <t>% Proportion of distributed in polysomes(10-12)</t>
  </si>
  <si>
    <t>pep-nc-LINC01936</t>
  </si>
  <si>
    <t>ENST00000670470_30360306_30360452_147</t>
  </si>
  <si>
    <t>TTGCAAGGCTTTGTGGGGAAAAATACAAAGTGCACAGAGTTGTTCAGTAAGGCGTGGGCCTGCGGGGAAAGGCGGGGCCATGAGCTGGCCAGGGGAGGAAAGGACAGATGGGGACTCCAGATAATGAAAGCATCTTTGCATCCTCAA</t>
  </si>
  <si>
    <t>LQGFVGKNTKCTELFSKAWACGERRGHELARGGKDRWGLQIMKASLHPQ</t>
  </si>
  <si>
    <t>LINC01936</t>
  </si>
  <si>
    <t>pep3-nc-AL050309.1</t>
  </si>
  <si>
    <t>ENST00000666613_55908630_56002944_291</t>
  </si>
  <si>
    <t>CTGTACACCGGCCCTAGTCGGTGCCCATTCCCCCTAACTCTTCACTCAACTACGTGTGTAGTCCGAGGGAGTGAGGACCCCGGGTCCAAGAGCTCAATCCCGGCCCCGCCCCGTCGGCCCAGGCCCCGGGGCTGGGAGGAGAGGATGCCTTCGGAGGCGCAGAATCCGAAAGTATCTAATTGTCTTTTTTCGCTGAGCATACCAAAGAGAGTAACAAGTACAAAGTACTTGATGTTTAAAGGAATGCAGAATATCCAATGCTACAAAAGGAACAATGTATCTGGAATAAAA</t>
  </si>
  <si>
    <t>LYTGPSRCPFPLTLHSTTCVVRGSEDPGSKSSIPAPPRRPRPRGWEERMPSEAQNPKVSNCLFSLSIPKRVTSTKYLMFKGMQNIQCYKRNNVSGIK</t>
  </si>
  <si>
    <t>AL050309.1</t>
  </si>
  <si>
    <t>pep2-nc-LINC02175</t>
  </si>
  <si>
    <t>ENST00000571219_25068283_25068537_255</t>
  </si>
  <si>
    <t>ATGGCGGTGGGCACTGGCACTCTTGTCCAGAAAGACATTCACCACTGTGGTTCAAGAAGCACCTCAAAGGTCTTCACCTTGGTCCCTTGTCCACCTCTGCCCGCGGTCTCTCCTCCTTTCAGCCTCCTCTTTCCCACACAGTCCCTCCCGCCCTGGCTTGGTCCCCTTTCTTCTGACTGGGTCAGGCATGTGGGTGACTCTTTGACTTCCAAGGCTCTGTCTACTTGGCTTTTTTCTTTCACCTGTTCTGCAGAA</t>
  </si>
  <si>
    <t>MAVGTGTLVQKDIHHCGSRSTSKVFTLVPCPPLPAVSPPFSLLFPTQSLPPWLGPLSSDWVRHVGDSLTSKALSTWLFSFTCSAE</t>
  </si>
  <si>
    <t>LINC02175</t>
  </si>
  <si>
    <t>pep-nc-AL589987.2</t>
  </si>
  <si>
    <t>ENST00000417426_140017296_140017984_501</t>
  </si>
  <si>
    <t>TTGTTGGGAGGCTTAAATATGGCTAAGGAGACCCACACACCAGTGAAGCCTAAAGAAAATATGAAACAACCAATTCTAAGCACGAAAAAGCCTACCCCAAGAACCAAAGAGAAGAAGGAAAAGAAGAACTCTTCTCAACAAAAGACCAACAAAAATGGCAAGGTGGAGAAGAAAATCATAAAGGTTAAAAAACCCCTTCAAAGGATTTCAAGAAAAAAAACTCAATCACCTCCTTCCTGCTCCAAAAAGCCTAGGATAACAATGAGACCAACAATATTTGTGTGTCACCACAAGCAGAATAAGACACAACATAAAAATCGGAAGAGCAAGCACAAAAGACAACAGAAAATGAAAATCAGAAGAGCAAGCCCAGAAGCCGCTGGCAAAAGCAAACCATCCCAAGTAACCATCTCTGCTGCCAGTAAATGCAGAGCCTGGATCAGAAACGTACAACTAGCAACAGCAACTCTGGGGAATCACCAATCACATAAAGGCCAAAGC</t>
  </si>
  <si>
    <t>LLGGLNMAKETHTPVKPKENMKQPILSTKKPTPRTKEKKEKKNSSQQKTNKNGKVEKKIIKVKKPLQRISRKKTQSPPSCSKKPRITMRPTIFVCHHKQNKTQHKNRKSKHKRQQKMKIRRASPEAAGKSKPSQVTISAASKCRAWIRNVQLATATLGNHQSHKGQS</t>
  </si>
  <si>
    <t>AL589987.2</t>
  </si>
  <si>
    <t>pep1-nc-LINC01613</t>
  </si>
  <si>
    <t>ENST00000561476_119935154_119935411_258</t>
  </si>
  <si>
    <t>ATGATTTCTAAGTCTTCTCCTGGATCTACATTTCCAGGATTCTTTATTGCAGTGTCAACAAAGGCACCTACTCTGGGGCAGAGACTGTATTGGGGCTTTACACATACTGCATCTATTTTATCCTCACATCTCCTCAGGTTAGATTTTAATATTTCCAACAGTTCTATGTTTCCTACAAGGAAAATGCAAGGTGTTGGTGGGCCGGGGCGGGGTGTAATCTTTCTGAAGTTGTGTAGATATAAAAGTCATCAATGGATT</t>
  </si>
  <si>
    <t>MISKSSPGSTFPGFFIAVSTKAPTLGQRLYWGFTHTASILSSHLLRLDFNISNSSMFPTRKMQGVGGPGRGVIFLKLCRYKSHQWI</t>
  </si>
  <si>
    <t>LINC01613</t>
  </si>
  <si>
    <t>pep-nc-AC023509.1</t>
  </si>
  <si>
    <t>ENST00000547717_53455939_53467409_723</t>
  </si>
  <si>
    <t>TTGGCTGGACCCACTAATGCCATCTTCAAAGCCTTTGCTATGATCATTGACAAACTGGAAGAGGACATAAGCAGCTCTATGACCAATAGCACAGCTGCCAGTAGACCCCCGGTCACCCTGAGGCTGGTGGTCCCTGCTAGTCAGTGTGGCTCTCTCATTGGAAAAGGTGGATGCAAGATCAAGGAAATACGAGAGAGTACAGGGGCTCAGGTCCAGGTGGCAGGGGATATGCTACCCAACTCAACTGAGCGGGCCATCACTATTGCTGGCATTCCACAATCCATCATTGAGTGTGTCAAACAGATCTGCGTGGTCATGTTGGAGTCCCCCCCGAAGGGCGTGACCATCCCGTACCGGCCCAAGCCGTCCAGCTCTCCGGTCATCTTTGCAGGTGGTCAGGACAGGTACAGCACAGGCAGCGACAGTGCGAGCTTTCCCCACACCACCCCGTCCATGTGCCTCAACCCTGACCTGGAGGGACCACCTCTAGAGGCCTATACCATTCAAGGACAGTATGCCATTCCACAGCCAGATTTGACCAAGCTGCACCAGTTGGCAATGCAACAGTCTCATTTTCCCATGACGCATGGCAACACCGGATTCAGTGGTATGGATACCTCAGTGTTTATTTCTGTAAGGTGTAGTGCAAGAGAGAGGCCAGTCCCAAGGTCTCAGCTTGACATCTGTTTAAAACAAACTTCGTTATCCAGCATCCTGCTGGTT</t>
  </si>
  <si>
    <t>LAGPTNAIFKAFAMIIDKLEEDISSSMTNSTAASRPPVTLRLVVPASQCGSLIGKGGCKIKEIRESTGAQVQVAGDMLPNSTERAITIAGIPQSIIECVKQICVVMLESPPKGVTIPYRPKPSSSPVIFAGGQDRYSTGSDSASFPHTTPSMCLNPDLEGPPLEAYTIQGQYAIPQPDLTKLHQLAMQQSHFPMTHGNTGFSGMDTSVFISVRCSARERPVPRSQLDICLKQTSLSSILLV</t>
  </si>
  <si>
    <t>AC023509.1</t>
  </si>
  <si>
    <t>pep-nc-MAP3K20-AS1</t>
  </si>
  <si>
    <t>ENST00000423106_173215821_173281797_240</t>
  </si>
  <si>
    <t>CTGGAGGGTCCGCGGCTTCATGAAGTCGCAGAGACCAAGAACCCACCAATTCCGGACACAAATGCATCATTGCACTCCAGCCTGGGTGACAGAGTGAAACCCTGTCTCAAAAATAAGCTTCCATTGACGACCAGCTTTGGCTGTTCCAACTCACCACAGCCTCTGAAAGACCCATGCTCTCTTTGGATTGCTTGGTACCTGCAGCACGTTTCCATGCCTGGGAGGGAGAATAAGAGTAAG</t>
  </si>
  <si>
    <t>LEGPRLHEVAETKNPPIPDTNASLHSSLGDRVKPCLKNKLPLTTSFGCSNSPQPLKDPCSLWIAWYLQHVSMPGRENKSK</t>
  </si>
  <si>
    <t>MAP3K20-AS1</t>
  </si>
  <si>
    <t>pep-nc-AP000919.1</t>
  </si>
  <si>
    <t>ENST00000665001_2950967_2951230_264</t>
  </si>
  <si>
    <t>CTGTGTATCCATAAAAAAACTGGCAGCTCCTGGCTTCACATGAACTCTAGGTACCCGCACAAGACCCTTCCCAGGCTGAGAGTCCTACCGTGCTGCCTGGGCCCCCTTGTCATCATCGGAGCTCACGCCTACATCACATGTGTCTTCTGCAGCAGCAGATGCGGCCTGCTCTTCCTTCTTACTGTCCTGTTTGTATTTCTTTCTCCTTCGTTTTTTCTTTTTCACAGAACTTGGAGTAAAAATTGTCTCTGTTTCCAAGACGTG</t>
  </si>
  <si>
    <t>LCIHKKTGSSWLHMNSRYPHKTLPRLRVLPCCLGPLVIIGAHAYITCVFCSSRCGLLFLLTVLFVFLSPSFFLFHRTWSKNCLCFQDV</t>
  </si>
  <si>
    <t>AP000919.1</t>
  </si>
  <si>
    <t>pep-nc-AL391832.3</t>
  </si>
  <si>
    <t>ENST00000549744_234979967_234980311_345</t>
  </si>
  <si>
    <t>GTGCCGTCTGAACAGACATCGCTGCTGACACCTAAAACCTCTTCTAAGAAACACTCCAATTATTCAGATAATTGCTTGTGCCTAAGACTGTATAACCTAAGAGTCGGGTGCAGGCTTGATAAAGAATTGGAAGCCCTCTGCAAAACTGCTACAGGTGTTCTGTGTTCCGACGCCCTCCATCACCTTGGACAGGGGTTCTTCTTCCGGCCCAGTCTCTCCCATTTCCTCTTTTCTCCCTCCATCTCCTCCCATTTGCTTGGCCAGAGCAGAGGCTCGGCTGGTCTAGTTCAGGTAGGATGGCCAGCATCCAGTCACTGCCATATTCAACAAGGACTTGAGAGCTTC</t>
  </si>
  <si>
    <t>VPSEQTSLLTPKTSSKKHSNYSDNCLCLRLYNLRVGCRLDKELEALCKTATGVLCSDALHHLGQGFFFRPSLSHFLFSPSISSHLLGQSRGSAGLVQVGWPASSHCHIQQGLESF</t>
  </si>
  <si>
    <t>AL391832.3</t>
  </si>
  <si>
    <t>pep-nc-LINC01435</t>
  </si>
  <si>
    <t>ENST00000596263_107806006_107806176_171</t>
  </si>
  <si>
    <t>ATGAAGACACAGTATAAATCAATGCCCTGTGCTTATCTAGGATTACACAGGGAGAGACCTCTGAAGTTGATTGGAGATGTTTGGGAGAAAGAGAGATTTTTTACAAGGAAAAGTGTAAAGGACTGCTTAGCTAATACTAAAAAAGCTTCAATGGTGCCAAGGAATACAAAT</t>
  </si>
  <si>
    <t>MKTQYKSMPCAYLGLHRERPLKLIGDVWEKERFFTRKSVKDCLANTKKASMVPRNTN</t>
  </si>
  <si>
    <t>LINC01435</t>
  </si>
  <si>
    <t>pep1-nc-ZBTB20-AS1</t>
  </si>
  <si>
    <t>ENST00000467304_114367398_114367613_216</t>
  </si>
  <si>
    <t>CTGGACTACAAGTGCACACCACTATGCCCCGCTAACTGTTTTGTAGAGATGGGGTTTCACTATGTTGCTGAGGCTGGTCTCAAACTCCTGGGCTCAAGTGATAAATCCACACTGGCCTCCCAAAGTGTTGGGATTACAGGCGTGAGCCACCATGCCCAGCGTGAAAATCTCTTATTGACTAGAATGCACTTGAAGACAAAAAGGAACTTAACAGGT</t>
  </si>
  <si>
    <t>LDYKCTPLCPANCFVEMGFHYVAEAGLKLLGSSDKSTLASQSVGITGVSHHAQRENLLLTRMHLKTKRNLTG</t>
  </si>
  <si>
    <t>ZBTB20-AS1</t>
  </si>
  <si>
    <t>pep1-nc-AC012101.2</t>
  </si>
  <si>
    <t>ENST00000657893_75466269_75466592_324</t>
  </si>
  <si>
    <t>TTGAAAAATCATTCACTCATTCCAGGAGCAAGAGCCTTGTGGGTTTTCTTCCTGTTCTTGCCTGGGTTATCTCTACTGAACCAAAGAATCCTTGTTAGGAATGCTCTGGTGGTGTCAATCAATGCGTTTATAAATCATTTGCTTTTACCATGGAAAAAGATATCACAAAACAACACAGCTGTAGTGCAGGTGCAGATGACCATGGAACGGCAGCCTGGCGTTTTCAGTAGAGCACTGGGCAGCAGAGTCCCTGGGCCTCGGAACCCCGGCCTGTTACCACCCAACACCATCCCTGGGCAAAATGCGAAACTCCCATCAGATCCA</t>
  </si>
  <si>
    <t>LKNHSLIPGARALWVFFLFLPGLSLLNQRILVRNALVVSINAFINHLLLPWKKISQNNTAVVQVQMTMERQPGVFSRALGSRVPGPRNPGLLPPNTIPGQNAKLPSDP</t>
  </si>
  <si>
    <t>AC012101.2</t>
  </si>
  <si>
    <t>pep-nc-SCHLAP1</t>
  </si>
  <si>
    <t>ENST00000629145_180692177_180724609_279</t>
  </si>
  <si>
    <t>CTGGGAGGAACGAACAACTCCCGACGCGCCGCCTTAAGAGCTGTAACACTCACCGCGAAGGTCTGCAGCTTCACTCCTGAGCCAGCGAGACCACGAACCCACCAGAAGGAAAAAACTCCGAACACATCTGAACATCAGAAGCAACAAACTCCGGACACGCCGCCTTTAAGAACTGTAACACTCACTGCGAGGGTCCGCGGCTTCATTCTTGAAGTGAGTGAGACCAAGAACCCACCAGTTCTGGACACAATTTCAAGTCCTCAGGTGCCATCAATATTC</t>
  </si>
  <si>
    <t>LGGTNNSRRAALRAVTLTAKVCSFTPEPARPRTHQKEKTPNTSEHQKQQTPDTPPLRTVTLTARVRGFILEVSETKNPPVLDTISSPQVPSIF</t>
  </si>
  <si>
    <t>SCHLAP1</t>
  </si>
  <si>
    <t>pep-nc-AC138028.5</t>
  </si>
  <si>
    <t>ENST00000566114_88741672_88742195_345</t>
  </si>
  <si>
    <t>GTGTGGATGGGTCTCCAGGTGCGGGTGGGAGTGTGGATGGGTCTCCAGGTGCGGGTGGGAGTCGTGGATGGGTCTCCAGGTGTGGGTGGGAGTGTGGATGAGTCTCCAGGTCCCCCTCTGTCCCTCCTGGGTCCCCCCACTTCCTGGGGCCTGAAATCCCCAAGGGAGGCTTGCTGGTTGGGGGTGGGAGGAATGGTCTTACCTTGTGACCCCTATGTGTCGCGAGAGGGTCTCCCAGCGGCTGCCTGCAGAGAAAGACGGGGGAACCCAGGTCAGGCTCTGCCCAGCCAGCACCGTGGCCTGGTCATCCCTGGAGCGTTTCACCTGGACCATCCAGGCCAGACA</t>
  </si>
  <si>
    <t>VWMGLQVRVGVWMGLQVRVGVVDGSPGVGGSVDESPGPPLSLLGPPTSWGLKSPREACWLGVGGMVLPCDPYVSREGLPAAACRERRGNPGQALPSQHRGLVIPGAFHLDHPGQT</t>
  </si>
  <si>
    <t>AC138028.5</t>
  </si>
  <si>
    <t>pep-nc-AC072062.1</t>
  </si>
  <si>
    <t>ENST00000626134_215042271_215075630_246</t>
  </si>
  <si>
    <t>CTGTCACCCAGGCCAGAGAGCACTGACATTATCATGGCTCACTGCAACCTCAAACTCCCAAGCTCAAGCGATCCTCCCACCTCAGCCTCCCAAGTAGCTGGGACCACAGATTCACCTGTTTGCTTCCTAAGACAGAAAATAAATAGGAGGAAAAGGATCAGAGTCAAAATTCTGAGAAAAAAAAAAAATCTGGGCCATCCATCCATCACAAGTGTTCCAAGTAGAAGAATCCCCTGTAAAAGGAGA</t>
  </si>
  <si>
    <t>LSPRPESTDIIMAHCNLKLPSSSDPPTSASQVAGTTDSPVCFLRQKINRRKRIRVKILRKKKNLGHPSITSVPSRRIPCKRR</t>
  </si>
  <si>
    <t>AC072062.1</t>
  </si>
  <si>
    <t>pep1-nc-AC006504.5</t>
  </si>
  <si>
    <t>ENST00000585917_27797856_27806018_735</t>
  </si>
  <si>
    <t>CTGGAGACAGAGCTCTCCCACCTGTCATATAGAACACAAGGACCAATCTGCAGAGAAAGAGCATCCAAACCTGATCCAGTGGACACTGGGGAAAAACTCACCACAGCTGAGTGTGGAAAAACAAGGCCAACACACACATCTCTGCACAGATACATCTCCCATAAAGAAACTAAAGTGTTAATTTACAGGGCACTGTTGCAGACCCACTTCAGCTGGAAGCTAGGAACATGGACAAGGAGCCTCTCTACCACCAAGGGAGAGAGAGGAATGTGCTCTTGTCCTGGCATTGCATCCACAGGAGGGGCAGGAAATTCTTTGAAGGTCTCGCATCTGGGGCTCGATCTCGTGCAGAGGAGCATTTCCGAAGACACTGGCCGCTCCCACAATGGCTCCGAAGAACCCAGCGACCAGCGGGTTCATGAGTTTGTTGGGGCTGTCCACTCGGTACCAGCTGCGCAGGGATGTCAGGACAAAGAAACAAGTTGCCTGGTTCCAGCCCTGCTTCAGCACGGGGCCTGTGGGGCCCCGGTAAGTCCCGGTGTTCCCGCACAATCTCCTAACCCTGTGGAAGAATCCCCTGTACTTGGATTTGGAGAGGTCTGGCCATGGATTAACTTCACCTTGATGGTCTCCATGGGACATAGGACCACCACGGCCTCGGCCACGCTAGCTCACTGGCCGCACCGCTGCCCGCCTTGCTGTTCACCAGTCCCTGGGCATCCCGCATCTGGTTGC</t>
  </si>
  <si>
    <t>LETELSHLSYRTQGPICRERASKPDPVDTGEKLTTAECGKTRPTHTSLHRYISHKETKVLIYRALLQTHFSWKLGTWTRSLSTTKGERGMCSCPGIASTGGAGNSLKVSHLGLDLVQRSISEDTGRSHNGSEEPSDQRVHEFVGAVHSVPAAQGCQDKETSCLVPALLQHGACGAPVSPGVPAQSPNPVEESPVLGFGEVWPWINFTLMVSMGHRTTTASATLAHWPHRCPPCCSPVPGHPASGC</t>
  </si>
  <si>
    <t>AC006504.5</t>
  </si>
  <si>
    <t>pep3-nc-AL359924.1</t>
  </si>
  <si>
    <t>ENST00000450451_237926878_237927552_675</t>
  </si>
  <si>
    <t>GTGCAAAGCTGGCTTTGCTGGGGACGATGCCCCCCAAGCTGTGTTTCCCTCCATCATTGGGCACCCCCGGCACAAGAGCATGATGGTGGGCATGGGCCAGAAGGACTCCTACGTGGGCGACAAGGCCCAGAGCAAGCCGGCATCCTGACCCTGAAGTACCCCATTGAGCATGGCATCGTCACCAACTGGGACGACATGGAGAAGATCTGGGACCACACCTTCTACAATGAGCTGTGCGTGGCCCTGGAGGAGCACCCAGTGCTGCTGATCGAGGCCTGCCCGAACCCCAAGGCCAACAGAGAGAAGATGACTCAGATCATGTTTGAGACCTTCAACTCCCCGGCCATGTATGTGGCCATCCAGCCCGTGCTATCCCTCTACGCCTCTGGGCGCACCAGTGGCATTGTCAGGGACTCTGGAGATGGGGTCAGGGTCACTCACACGGTGCCCATCTACGTGGGCTATGCCCTCCCACATGCCGTCCTGCATCTGGACCTGGCTGGCAGGGACCTGACAGGCTACCTCATGAAGATCCTCACCGAGCGTGGCTACAGCTTCACCACCTCGGCCCAGCGGGAGATCATGCCCCACATCAGGGAGAAGCTGTGCTACATCACCCTGGACTTCGAGAAGGAGATGGCCACGGCCGCATCTTCCTCCTCCCTGGAGAAGAGC</t>
  </si>
  <si>
    <t>VQSWLCWGRCPPSCVSLHHWAPPAQEHDGGHGPEGLLRGRQGPEQAGILTLKYPIEHGIVTNWDDMEKIWDHTFYNELCVALEEHPVLLIEACPNPKANREKMTQIMFETFNSPAMYVAIQPVLSLYASGRTSGIVRDSGDGVRVTHTVPIYVGYALPHAVLHLDLAGRDLTGYLMKILTERGYSFTTSAQREIMPHIREKLCYITLDFEKEMATAASSSSLEKS</t>
  </si>
  <si>
    <t>AL359924.1</t>
  </si>
  <si>
    <t>pep-nc-AC096667.1</t>
  </si>
  <si>
    <t>ENST00000640078_184596332_184598811_513</t>
  </si>
  <si>
    <t>CTGCACCCCTCTGTGATTCGCGTCGGGACGACGAGCCCCGCGGGAGGATTCCAGCCTAGGAGGGGGCCGGGCCGGCGAAACGGAACCGAGCGGGAGTCAGTGCCCGCGCGGTGGCCGGGCGGAGCGGGGCTGCGGGAGCCGCCCGCGCGGCAGCAGAAGCGGCGGCGGCGGCAGCATCCCCCGCGCTCGGCGCCTGCACTCGGAGTTGCTGCTGCTGGCAGGCATGAGTGTTATTATAGTGAGCGGCGTTGCCGGTCCATTGCACTGAGCCAATGGCAGGGAGCCACTGGGCTGATACTGAGAGCTGTCAGAGGAGTACATCTGTCACCCGCTGCCTCCCCCGCCCACCCCGCCGCCGGGACCCGCGGCCGCGCCAGCCCGAGCGCGAGTGGGAGCGCCCCGCGCGGCGCCGCTGCCGCAGAGGGCCGGGGACGCGACGGCCACCGCCAAGTGGGAGACTCCTGGAAGGATAAAGCTCAATATCCAGTTCAGGAAATGGGAAACACTGATATA</t>
  </si>
  <si>
    <t>LHPSVIRVGTTSPAGGFQPRRGPGRRNGTERESVPARWPGGAGLREPPARQQKRRRRQHPPRSAPALGVAAAGRHECYYSERRCRSIALSQWQGATGLILRAVRGVHLSPAASPAHPAAGTRGRASPSASGSAPRGAAAAEGRGRDGHRQVGDSWKDKAQYPVQEMGNTDI</t>
  </si>
  <si>
    <t>AC096667.1</t>
  </si>
  <si>
    <t>pep-nc-AC005562.1</t>
  </si>
  <si>
    <t>ENST00000651170_30631799_30634266_747</t>
  </si>
  <si>
    <t>ATGTTACAAGCCCGGAAGCAGCACATGAGCACTGAGCTGACTATTGAGTCGGAGGCGCCCTCAGACAGCAGTGGCATCAACTTGTCAGGCTTTGGGAGTGAGCAGCTAGACACCAATGACGAGAGTGATGTTAGCAGCGCACTAAGTTACATCTTGCCTTATCTCTCACTGAGAAATCTAGGTGATCAGCTTGAAATTCAGCTAACCGAGCAGCTACGGTCCCTCATCCCCAACGAGGATGTGAGAAAGTTCATGTCTCATGTTATCTGGACCTTGAAAATGGAATGTTCAGAAACACATGTGCAAGGGAGCTGTGCCAAGCTCATGTCGCGAACAGGCCTCCTGATGAAGCTTCTCAGCGAGCAGCAGGAAGCAAAGGCATTGAATGTAGAATGGGATACGGACCAACAAAAAACAAATTATATTAATGAGAACATGGAACAGAATGAACAGAAAGAGCAGAAGTCAAGTGAGCTCATGAAAGAAGTTCCAGGATATGACTATAAGAACAAACTCATCTTCGCAATATCTGTGACTGTCATACTAATAATTTTGATTATAATTTTTTGTTTTATAGAGGTAAAGACAATAATTAATTCAGGTTTTCAAAATACAATCCTGTGTTTGTGTGGATTCAGAATCCACAAACTGAAAACCAACGTCACTTTCCCACTTGACATTCTTCTTCTGTCATTTAAGGCTGAGGTGTGCTTTGTTCTTTTACTGCAATGTATATTCCAGGATTGT</t>
  </si>
  <si>
    <t>MLQARKQHMSTELTIESEAPSDSSGINLSGFGSEQLDTNDESDVSSALSYILPYLSLRNLGDQLEIQLTEQLRSLIPNEDVRKFMSHVIWTLKMECSETHVQGSCAKLMSRTGLLMKLLSEQQEAKALNVEWDTDQQKTNYINENMEQNEQKEQKSSELMKEVPGYDYKNKLIFAISVTVILIILIIIFCFIEVKTIINSGFQNTILCLCGFRIHKLKTNVTFPLDILLLSFKAEVCFVLLLQCIFQDC</t>
  </si>
  <si>
    <t>AC005562.1</t>
  </si>
  <si>
    <t>pep-nc-MAPT-IT1</t>
  </si>
  <si>
    <t>ENST00000624111_45897063_45897386_324</t>
  </si>
  <si>
    <t>CTGGAGCCTGGGTACTGCGAGGCTCCTCGCATGGCTGGGCCCGCCGCGAGGGGTTGCAGAGCGGCTCAGGGATCGATTCAAGCATCGTCTCTCCTCCCTCGCCCCCAGACAGAGCTGGGCGCGGGGTTCCCCTTCCAGATGGAGCGAGGGTCTCGGGGTGGCCCCGGAAAAGGGGAGCCCGCGGCCACGGCTACGTATTGCCATCTCGCGAGCAGAGATGTCACCTCCTGCCTTTGGAGGAAAGGGAGCCCGGTGGGGATGAGCGCATTTAGCCCAATGCTGGGAACAAAGCGCACTCCGCGCTTCTGCGATTTCGCTCCATTT</t>
  </si>
  <si>
    <t>LEPGYCEAPRMAGPAARGCRAAQGSIQASSLLPRPQTELGAGFPFQMERGSRGGPGKGEPAATATYCHLASRDVTSCLWRKGSPVGMSAFSPMLGTKRTPRFCDFAPF</t>
  </si>
  <si>
    <t>MAPT-IT1</t>
  </si>
  <si>
    <t>pep2-nc-AL139348.1</t>
  </si>
  <si>
    <t>ENST00000569070_60813099_60813353_255</t>
  </si>
  <si>
    <t>GTGACTGGGTGGCTCCATCCTCTAGGAGAATTCCTTGGCAGAGCTGGTAGTTCTGACCCATGGCCAGAAGCCTGCAGTCGAGGTGGGCAGGGCCAGGCAAAGAGTGGGTCAACAGAGGCCCAGGCAAAGAGTGGGGGCGGTGCTGTCTCCACTGAAAGCAAAGCAGTTGGAGGCCTAAATGCCAGTTGCCTAGGGAAAGCCCTGGAGTCTTCTGGAGAGACCTCTGGTTCCAGCCACAGGCAGCCACCTAGGTCC</t>
  </si>
  <si>
    <t>VTGWLHPLGEFLGRAGSSDPWPEACSRGGQGQAKSGSTEAQAKSGGGAVSTESKAVGGLNASCLGKALESSGETSGSSHRQPPRS</t>
  </si>
  <si>
    <t>AL139348.1</t>
  </si>
  <si>
    <t>pep3-nc-LINC01608</t>
  </si>
  <si>
    <t>ENST00000658119_110932976_111015031_720</t>
  </si>
  <si>
    <t>CTGAAAATTTTTCGAGCTTTTATGCTCTGCTTCCGTTATAAGGAGGAGGCCTCACAATCCTGGTGGAAGGCAAGGAGGAGCAAGTCACATCTTATGTGGATGGCAGCAGGCAAAGAAAGCTTATGCAGACACAAAATGAACAAGATGTCTGTGGCAACCCTCAGACCATTGACGCCTTCTCTCCTATGTATCAAATCACACATTTGGACGTTGACTGAACCCTCACATGTCAGATGCTCAATATTGAGCTTTATCTATTCCAGAATGTCATATAGCTGGTATAAGAACCTGAAGATTGGATCTTCTGAGAACATCAGAGAAAGACTGTCCTTGCCATCCATACTACAGCAAAACTTTGGGACCTTGAACTTTGGGTTCACAATCTCACAACCAAGAAGGATCCCTCTACAATTTTGGAACAGTACACCCATTGGAAACCTTAAGCATTTCCTGAACAGGGAAAAGTTGAAAGCATTCCCACTGAGAAATGGAACAAGACAAGGAGGCCCACTCTTACCACTTCTGTTCGACATAATACTAGAAGTCCTAGACAGAGCTATCAGAAAAGAGAAAGAAATAAATGGCATTCAAATCGGTAAAGAGGAAGTCAAACTGTTGCTATTTGCTGGTGATATGATCATATATCAGAAAACTCTAAAGACTCCTCTAAAAAGTTCCTCAACTGGTAAAGGAATTCAGGAGAGTTTCAGGATACAAAAT</t>
  </si>
  <si>
    <t>LKIFRAFMLCFRYKEEASQSWWKARRSKSHLMWMAAGKESLCRHKMNKMSVATLRPLTPSLLCIKSHIWTLTEPSHVRCSILSFIYSRMSYSWYKNLKIGSSENIRERLSLPSILQQNFGTLNFGFTISQPRRIPLQFWNSTPIGNLKHFLNREKLKAFPLRNGTRQGGPLLPLLFDIILEVLDRAIRKEKEINGIQIGKEEVKLLLFAGDMIIYQKTLKTPLKSSSTGKGIQESFRIQN</t>
  </si>
  <si>
    <t>LINC01608</t>
  </si>
  <si>
    <t>pep-nc-SIGLEC10-AS1</t>
  </si>
  <si>
    <t>ENST00000532688_51416044_51417326_492</t>
  </si>
  <si>
    <t>CTGTTCTGCAGGACCCAGCTCAGTGTGGCAGGGGGCTGGCTGTCAGCAGCACAGAGGAGCCGCAGGAACTGGCCTTTTTGGGCTTCCAGGGCTGCGGCGGCATCCTGGGACCCCACAGCTTCCTCTCCCTGGATGCTCCTGAGCTGGGAGCCGCTCACTGTCCCACTGGGCTCCTCCACCTCCCCACCCACCGGGGCTGTCTGCACACCCCACCCTCCCAGGCCACACTCACAGGCCACACGGAGTCGGACGGTCCTCTGTGCGCTCACACCCTTTCTGGAGAAGTCCACATGGCAGCTTCCTCTCTCCACCCGAAAGAAGTACTGTGACTCATCCTGCATCTGCGCGTCTCTGATCACCAAGGAGCAGTTCCCCTTGGCGGGATCCCCAGTGAGCTGGAATCGGCCCCGGGTGCTCATTTCCACCTCTCGACTCTGGTGGTTTGTGGCCACAGGAGCACCCTTGGTTGTCTCAGTCACTGCTTTGAACCAG</t>
  </si>
  <si>
    <t>LFCRTQLSVAGGWLSAAQRSRRNWPFWASRAAAASWDPTASSPWMLLSWEPLTVPLGSSTSPPTGAVCTPHPPRPHSQATRSRTVLCALTPFLEKSTWQLPLSTRKKYCDSSCICASLITKEQFPLAGSPVSWNRPRVLISTSRLWWFVATGAPLVVSVTALNQ</t>
  </si>
  <si>
    <t>SIGLEC10-AS1</t>
  </si>
  <si>
    <t>pep-nc-AL359636.2</t>
  </si>
  <si>
    <t>ENST00000431442_122607079_122607426_348</t>
  </si>
  <si>
    <t>ATGATGAAAAAGTCTTGCTCCATAACTTCAATTTTTTTTCTTTGCACAAAGTCAAATGATTTGATTTTTGTTCTACTTACTTGCCAGAGCTGCTTTTTAGAGATGACACCCTGGTTAACTTGTCAGAATTCTGGGTCTCTCAAAATCTCCATATTGGCTTCTGGACCACCATTTAAATTAGTTCAACCCATCACATCCATCACACTTAAAAATAATCTTTTACTTTCAAAAATAACACATGCTAGTAAAAGAAATGGTGTGTGTCATACAGAAGTTGACACCCACCATTCTTCCCCCCACACTCACTCCCTAGAAGCAAACATTATCCATCTTTTGAGTGTGTTCTTC</t>
  </si>
  <si>
    <t>MMKKSCSITSIFFLCTKSNDLIFVLLTCQSCFLEMTPWLTCQNSGSLKISILASGPPFKLVQPITSITLKNNLLLSKITHASKRNGVCHTEVDTHHSSPHTHSLEANIIHLLSVFF</t>
  </si>
  <si>
    <t>AL359636.2</t>
  </si>
  <si>
    <t>pep-nc-AC018680.1</t>
  </si>
  <si>
    <t>ENST00000500324_136395165_136395470_306</t>
  </si>
  <si>
    <t>CTGCCGGGGGCTGGCGGGGCCGGCCAGCTGCTCCGAGTCTGGGGCGCCAAGCCCGCGCCCACCCGGAACTCTAGCTGGCCCGCAAGCACAGTGCGCAGCCCGGGTTCCCGCCTGTGCCTCTCCCTCCACACCTCCCCACAGGCTGAGGGAGCCGGCTCGGGCCTCCGCCATCCCAGGAAGGGGTTCCCACAGTGCAGCGGCGGGCTGAAGGGCTCCTCAAGCGCGGCCAGAGTGGGCGCTGAGGCCGAGGAGGCACTGAGAGCGAGCAAGGGCTGCGAGGGCTGCCGCACGCTGTCACCTCTCAAG</t>
  </si>
  <si>
    <t>LPGAGGAGQLLRVWGAKPAPTRNSSWPASTVRSPGSRLCLSLHTSPQAEGAGSGLRHPRKGFPQCSGGLKGSSSAARVGAEAEEALRASKGCEGCRTLSPLK</t>
  </si>
  <si>
    <t>AC018680.1</t>
  </si>
  <si>
    <t>pep4-nc-MFF-DT</t>
  </si>
  <si>
    <t>ENST00000665988_227305531_227325684_642</t>
  </si>
  <si>
    <t>GTGAAGAGGTTCGCCCAAAAACACCTGCAGAAGACGCTCCTCTCCCTCGCTCTCCTCGGGGACTCAAGGTCCCGGGGAGGAGGAAAGACCAGGGTTGAAGGCAAGAGGCCCGGGGACGGGACTCGGGTCAGGGAGACACTACCGGGGGGGCCGGGGCCACCGCGGGTCCCTGTTGGCCGGAGGGTCTCGGCGGCGGCGATAGGCCTGGCAGCCAGCTCGGGCGGCAGGTCGCGGGTCGGGAAGACGTCAACACTCACCCCTGGGCCCACAGGAGGGTCCCGGCGAGGACCCCCGCCCTCTGGCTCCCGGGGCGCTCGAGTGGGCGCTCTCAGAGGTGGTTGGCTGAGAGCACGGAGGCGCCCAGGGACAGCACCGGCGGAGCGGCCCGCAGAGGGCCAGGGCAGAAGCGCGAAAGGCGCGGGCTGGCCCCTTCTGGGAGCCGTAGCGGAAGAGTGTTCGTGGTCATGTGACGCGGAAAAGGGCGGACGCGTGGCCCACGCACTGGAACGGCTCCACGAGTCTGTCACCCAGGTTGGAGTGCGGTGGTGTGATCTTGGCTCCCTGCAACCTCCACCTCCCAGGTTCAAGCGATTCTCCTGCCTCAGCCTCCCAAGTAGCTGCGATTACAGGCACCCACCACCA</t>
  </si>
  <si>
    <t>VKRFAQKHLQKTLLSLALLGDSRSRGGGKTRVEGKRPGDGTRVRETLPGGPGPPRVPVGRRVSAAAIGLAASSGGRSRVGKTSTLTPGPTGGSRRGPPPSGSRGARVGALRGGWLRARRRPGTAPAERPAEGQGRSAKGAGWPLLGAVAEECSWSCDAEKGGRVAHALERLHESVTQVGVRWCDLGSLQPPPPRFKRFSCLSLPSSCDYRHPPP</t>
  </si>
  <si>
    <t>MFF-DT</t>
  </si>
  <si>
    <t>pep-nc-BLACE</t>
  </si>
  <si>
    <t>ENST00000378120_155358179_155358613_435</t>
  </si>
  <si>
    <t>ATGCCCTTCCGGGCTGGCGGCGCTGGCTGCACATCTGTCTGGAGTGCGTGGATGCCAGAAGTCACTGTCCATGGGGTGACAGCGCAGCCTGGAGCTGATGAGAGGCTGGGTGCGCGCTGCACGTCTCCAGCAGGTCCCCACAGCAGGCTCTGCTGCAGGCATCTGGGCGGAACTGAGACTGGACAGACCGAGGCTGCCAGCAGAGGGAGGGGCAGGAGGCCTGTCCCAGGGAGGCACAGAGGGGGTGCGGCAGGGCCTCCCCCAGCCTCTCCCTCGCCTGGCACCCCCACCTTCCCTCCTTTCCTCGTGATCGCCTTCCCTTCCCTTTCCTTTCTTCTTCCCTTCAGAAGGAGGAGCTGTGGGCAGAGGGACTTTGGAAAGCATGGCGTTACTTACCTTTCACACCTCTCAGGGCTTACGCCATCCTCCTGCGAA</t>
  </si>
  <si>
    <t>MPFRAGGAGCTSVWSAWMPEVTVHGVTAQPGADERLGARCTSPAGPHSRLCCRHLGGTETGQTEAASRGRGRRPVPGRHRGGAAGPPPASPSPGTPTFPPFLVIAFPSLSFLLPFRRRSCGQRDFGKHGVTYLSHLSGLTPSSCE</t>
  </si>
  <si>
    <t>BLACE</t>
  </si>
  <si>
    <t>pep2-nc-AC010300.1</t>
  </si>
  <si>
    <t>ENST00000600671_23325794_23326129_336</t>
  </si>
  <si>
    <t>CTGCCTCCAGTTTCTCTCTACTGCTGTTTATCTTCCACCCTGCTGCCAGAGTCATCATCCTCAAAAATGAAAGCTGCTCTCATTGTTTGCCTGCCTAATAACATCTCTTCCCTCCCTGTTGTCTACAAAAAGAAAAATCCAAACTCCTTCACTTGTTTTACAAAGACCCTCATCTGCTTCCAAACCAAATTGCTAGTCTTGGCTCTTGTCTCTGTCTTCCACATCACTGCCACACTGAATAATTCTTTACTGCCTCTGTTGTTGCACGGGTTGTTCTTTTTGTTTTGTCTCCATCCCCTTCCCCCAGCAAAGAATATTTACTCTTTACTCTTCTGT</t>
  </si>
  <si>
    <t>LPPVSLYCCLSSTLLPESSSSKMKAALIVCLPNNISSLPVVYKKKNPNSFTCFTKTLICFQTKLLVLALVSVFHITATLNNSLLPLLLHGLFFLFCLHPLPPAKNIYSLLFC</t>
  </si>
  <si>
    <t>AC010300.1</t>
  </si>
  <si>
    <t>pep-nc-CTBP1-AS</t>
  </si>
  <si>
    <t>ENST00000625256_1210407_1212117_303</t>
  </si>
  <si>
    <t>ATGGGCTGGGCGGCCTCTGCCACTCACCTCCGGAGAGGGCAGGGAGCAGAGGCCTCAGTCATGAGGTGGGGCTGTCCTCGGCGTGGGCCTCGAGACTGGGAGCCACTGCCCATACCCAAGAGACCTCTGCGAGCACTGGGGTGCAGAGCCAGCTCTGAGAAACCAGGAGGCTGGGATTTTGAAGAGGACGCCGGTAAACAGGCTCAGCTGTGGGCCAAGGAACGCGAAGGACACAGGGCAGAGCGCCCACAGGACGGACGACGACAAGCGACACGAGGCCCAGCGCTGCCCCCTCCCGCCTCC</t>
  </si>
  <si>
    <t>MGWAASATHLRRGQGAEASVMRWGCPRRGPRDWEPLPIPKRPLRALGCRASSEKPGGWDFEEDAGKQAQLWAKEREGHRAERPQDGRRQATRGPALPPPAS</t>
  </si>
  <si>
    <t>CTBP1-AS</t>
  </si>
  <si>
    <t>pep2-nc-CCDC26</t>
  </si>
  <si>
    <t>ENST00000630386_128905044_128918946_273</t>
  </si>
  <si>
    <t>GTGACCTTCTCAGACCCTGTGGGAAAGACCTCTACCTATCCAGTGAAAGTGTCTACCCAGACTAAGAGGGGGCTTCCGAGGCGATTGGGCAGGATCAGTCTTCAGCCACTAAGCCGAGAAGATCTGGGAAGGAGTCAGAGAGCCTTGGGCCACAGTTCCAGGGGCTCTGAGAGTGGCTGCCAGCCTACTCACTGTGAAGACAATGAGGGTGAAAACCTTCATGATGATCCACTTCCACTTCATGAACAGGAAATATGTTTTTTCTCTTCCTTA</t>
  </si>
  <si>
    <t>VTFSDPVGKTSTYPVKVSTQTKRGLPRRLGRISLQPLSREDLGRSQRALGHSSRGSESGCQPTHCEDNEGENLHDDPLPLHEQEICFFSSL</t>
  </si>
  <si>
    <t>CCDC26</t>
  </si>
  <si>
    <t>pep-nc-AC009053.3</t>
  </si>
  <si>
    <t>ENST00000566506_74422164_74434472_309</t>
  </si>
  <si>
    <t>GTGCCGTGGCCCGGCCGTGGCTGGCGTGATCCCACCAGAGTGAGCTGGAGCAGATCTGCACCATGGGCCAAGTTTCTCAGAAAATACATGGCTTCCTGCGGGCTGCAGCCTAATGCCCACGTTCCTCTCGGGGCAGACCGAAGGTTATTCAACCAGGGCAAAGGACAGCCTTGCAAACCAACTACGTCCTCCTTCTGGAGTTTGTGTGACCCCTGGCCCCTGAGCCCACACCCTCTCGGAGCGGGGTTCCAACTCCGTGGAAGCTCTGCTGAGATGCAGGTCCCTCCCTCGACACCTGGGGATTACAAT</t>
  </si>
  <si>
    <t>VPWPGRGWRDPTRVSWSRSAPWAKFLRKYMASCGLQPNAHVPLGADRRLFNQGKGQPCKPTTSSFWSLCDPWPLSPHPLGAGFQLRGSSAEMQVPPSTPGDYN</t>
  </si>
  <si>
    <t>AC009053.3</t>
  </si>
  <si>
    <t>pep2-nc-AL353593.1</t>
  </si>
  <si>
    <t>ENST00000664490_228274794_228276018_597</t>
  </si>
  <si>
    <t>GTGAGTTTGGCCTGTGTCTTGTCATCCGGCGTCTCGCAGCCAAAGAAGCCACGGTCGGCAAAACCTACGTTGTGCAGAACCAGGCGGTGGCGGGCGCCCTCGGCGTGGATCTCCACGTTCTTTCCCGGCGCCAGGGCCGTCGCGTTCCGTGTCCACCTCAGCTCCGGCCACGGCCGCGTCAGCTCCACCTCCAGGGTCACCGAGCTCCGCTCCTCCACCGTCTGCGGCTCCAGCTTCTTTTTGAACAGCACAGGCGCCTCTGGGGTCGCAGGAGAGGGGAGGTCACGGCGGCCCTCGCCCTCCTCCACGGACAAGCCAAGGTGCAACTGCAGGATTGTATCTTCTCTATACCAAGAGAAGGCACCTGGCCCATCCAGCCTACCGGAGTCTCCTCTCTGCAGCCCACACACCCCGTGTCTCCTGAGGTCAGCCGGACCAGCCGTAACAGGACAGCAGTTCCAGGTGCCCACTCAGAACCAGCCCACAGGGGAGGTGCCTGTGCAAGGAGCCCTGGCCAGCCAGGCAAATCCTGCTGCCCCCCACACTCACCTCGGACCCTCAGGGCAGCAGAGGATGAGGCGCCCTCAGCCTCCACGG</t>
  </si>
  <si>
    <t>VSLACVLSSGVSQPKKPRSAKPTLCRTRRWRAPSAWISTFFPGARAVAFRVHLSSGHGRVSSTSRVTELRSSTVCGSSFFLNSTGASGVAGEGRSRRPSPSSTDKPRCNCRIVSSLYQEKAPGPSSLPESPLCSPHTPCLLRSAGPAVTGQQFQVPTQNQPTGEVPVQGALASQANPAAPHTHLGPSGQQRMRRPQPPR</t>
  </si>
  <si>
    <t>AL353593.1</t>
  </si>
  <si>
    <t>pep2-nc-MUC20-OT1</t>
  </si>
  <si>
    <t>ENST00000429897_195673849_195688664_750</t>
  </si>
  <si>
    <t>TTGTGCCCAGCCTGTACGCCTGTGGGGAGGCCGCCTGTGCCTCTGCACATGGTGTCAACCGCCTCGGGGCAAACTCGCTGTTGGACCTGGTTGTCTGGTCAGGCATGTGCCCTGAGCATCGCAGAGTCGTGCAGGCCTGGAGATAAAGTCCCTCCAATTAAACCAAATGCTGGGGAAGAATCTGTCACGAATCTTGACAAATTGAGATTTGCTGATGGAAGAAGCATAAGAACATCGGAACTGCGACTCAGCATGCAGAAGTCAACGCAAAATCATGCTGCCGTGTTCCGTGTGGGAAGCTTGTTGCAAGAAGGTTGTGGGAAAATCAGCAAGCTCTATGGAGACCTGAAGCATCTGAAGACGTTTGACCGGGGAATGGTCTGGAACACGGACCTGGTGGAGACCCTGGAGCTGCAGAACCTGATGCTATGTGCGCTGCAGACCGTCAATGGAGCAGAGGCGGGGAAGGAGTCACGGGGCGCGCACGCCGGGGAAGACTACAAGGTGCAGATTGATGAGTATGATCACTCCAAGCCCATCCAGGGGCAACAGAAGAAGCCCTTTGAGGTGCACTGGAGGAAGCACACCCTGTCCTATGTGGACGTCGGCACTGGGAAGTGCACAGCCAGAGGACAACACATCACACACAAGAAACAGTTGTGCTCATGTGATGGGGGCCTCAGCACTAGGAAGGAGTGGACTGTTGGCGCACGCAGCAGCTTGAATAAATCTGAAAGTCACTACGCTGCG</t>
  </si>
  <si>
    <t>LCPACTPVGRPPVPLHMVSTASGQTRCWTWLSGQACALSIAESCRPGDKVPPIKPNAGEESVTNLDKLRFADGRSIRTSELRLSMQKSTQNHAAVFRVGSLLQEGCGKISKLYGDLKHLKTFDRGMVWNTDLVETLELQNLMLCALQTVNGAEAGKESRGAHAGEDYKVQIDEYDHSKPIQGQQKKPFEVHWRKHTLSYVDVGTGKCTARGQHITHKKQLCSCDGGLSTRKEWTVGARSSLNKSESHYAA</t>
  </si>
  <si>
    <t>MUC20-OT1</t>
  </si>
  <si>
    <t>pep-nc-AC012508.1</t>
  </si>
  <si>
    <t>ENST00000564121_127026759_127027265_507</t>
  </si>
  <si>
    <t>TTGAGTTTTCAATGCATTTACTTGCCCAGTCACGAACTGAAAACAGAGTGTGCAGATGGCACTGGTCTCAGGTCTCTCAATACAACTTTAAAAATACCTCAGTTTATCTTATTTTCCCGTTCTAGAGTTAATAATACTTTTTATCTTTCTTGTTTAAGAAATTTTTCACTATTAAAAGATAGTAAAAAAAAACAAAATATCAAAGATACTAAAAGATATCAAAGATATTCAGCTTTTTTCCCTAAAATCTTTAGCTTTACCTTCCATATTAAAGCCTTTAATACATCTAGAATAGATTATGGCGTGAGTTGGGATTCCAGTTTTTTTCCCATGGATTTCTATTGTCAATTTATTGAGAAGCTTGTAATTTACAAGATCATAAACCAAAGGTCTATTAATGTATGGGTCTGTATCAGAAGCCTATATTTTGAGTCAATCATCTGTATGTCTATGATCAAAAACATGCTGCTTAATTACCATAGCTTTGAAATAGGTCTTGATGTGTGG</t>
  </si>
  <si>
    <t>LSFQCIYLPSHELKTECADGTGLRSLNTTLKIPQFILFSRSRVNNTFYLSCLRNFSLLKDSKKKQNIKDTKRYQRYSAFFPKIFSFTFHIKAFNTSRIDYGVSWDSSFFPMDFYCQFIEKLVIYKIINQRSINVWVCIRSLYFESIICMSMIKNMLLNYHSFEIGLDVW</t>
  </si>
  <si>
    <t>AC012508.1</t>
  </si>
  <si>
    <t>pep1-nc-LINC02346</t>
  </si>
  <si>
    <t>ENST00000654388_25943577_25946681_372</t>
  </si>
  <si>
    <t>GTGTGGTACTTGCTCTCACTGACTTTTAAGAATGAAGCCATGGCCCCTCACGATCCCCGGCTCCATGCTGTCGCTTCCTGGGAGAGGCTCAGGCCAGGACACAGAACCCACACCCCACGGCCCGGACCGCGCAGAGCGTCCCCTCCACATAGGAGCGCCCCTTCTAGGAGGGCTGCCGCCCTCCTGCCCAAGCCCTCCAAGACAGGAAGGAAGCAGAACCTACAGAGGATCAGACAACAGGCTCAGGACAGGAAGTGCCGGGTCGGATGCTTCCTCCAGCCCGTGTATCCTGAGACCAGTGCCATGTGGGGCCGCCAGAGTCCTGCCTGGTGCCCAGCACTCCTCTTCCTGGAAACGCATCCCTGTTTAGCG</t>
  </si>
  <si>
    <t>VWYLLSLTFKNEAMAPHDPRLHAVASWERLRPGHRTHTPRPGPRRASPPHRSAPSRRAAALLPKPSKTGRKQNLQRIRQQAQDRKCRVGCFLQPVYPETSAMWGRQSPAWCPALLFLETHPCLA</t>
  </si>
  <si>
    <t>LINC02346</t>
  </si>
  <si>
    <t>pep3-nc-CASC19</t>
  </si>
  <si>
    <t>ENST00000641523_127202114_127209000_318</t>
  </si>
  <si>
    <t>GTGCAAACTTCCCAGCTTCACTTCTGCCAGTGTCCCTTCACCCCTTCTCAACCCCACTGGGAGGCAGGAGGGTGCTTGACAATAACAGCCTTGGCATCACTCTGCCAGGGTGTAATAGGAACTGTTACAATTCTGAGATTCTGTAAGTGCTTTGAGATTTTGGAGTCAGACTGCTTGAACTTGAATCCTGGCCCTCTCATCAGAGACTTGACTTATTTTAGGCTGTGGCTTGCCTTTTCACTTCTTGTGTCCTGTTTAAGAAATATCTGCTATCCCAAGCATCTGGCATCTTTCTTGACATATGTAGCAGTTGCTTTT</t>
  </si>
  <si>
    <t>VQTSQLHFCQCPFTPSQPHWEAGGCLTITALASLCQGVIGTVTILRFCKCFEILESDCLNLNPGPLIRDLTYFRLWLAFSLLVSCLRNICYPKHLASFLTYVAVAF</t>
  </si>
  <si>
    <t>CASC19</t>
  </si>
  <si>
    <t>pep-nc-LINC02876</t>
  </si>
  <si>
    <t>ENST00000649605_52985595_52987378_420</t>
  </si>
  <si>
    <t>TTGAGGTTGGATAAGGATCTTCAGAACTCCTCAGCTTCAGATGGTCAAGCACTGCTTCCTCCCTTCTTCAACGGCATCTCTAGCATGTATACTTCCCTTAAATCCACCTTCGTAGCATTTGCTGATGGAAGAGGCACAACAGAGTCCATGCCTTCACCTCCTCTGGCCAACTCTAATCATGAATCTCCTGTGAATCAGCTGGGAAACATGCAGAATATGAGATTGGGGCCCTCATTCATACTAACTGGAATTTTCCTTGGCAATGGTAGAACAGAAGCTTCTCCATTCTTTACAGATGAATTTGCTTTAAGTAAGATCTTCCCAGAGTACAAAAGAAATTTATTCGGAAAATTTCAAACTAATATCCTTTGCAAGGTGAGCTACACCTCTGAGAGGAGCTCCTGGAAATTACCAGATACT</t>
  </si>
  <si>
    <t>LRLDKDLQNSSASDGQALLPPFFNGISSMYTSLKSTFVAFADGRGTTESMPSPPLANSNHESPVNQLGNMQNMRLGPSFILTGIFLGNGRTEASPFFTDEFALSKIFPEYKRNLFGKFQTNILCKVSYTSERSSWKLPDT</t>
  </si>
  <si>
    <t>LINC02876</t>
  </si>
  <si>
    <t>pep-nc-AC244502.1</t>
  </si>
  <si>
    <t>ENST00000656379_22197636_22198040_405</t>
  </si>
  <si>
    <t>ATGATATTGTTTACATCACTATCAGCATGTTTGTCAAAGCCATTTAACAAGTCTCTAGGAAGCTCCAAACTTTCCCACATTTTCCTGTCTTCTTCTGAGCCCTCCAAACTGTTCCAGCCTGCACCTGTTACCCAGTTCCAAGGTCACTTCCACATTTTCAAGCATCTTTTCTTCAATGCTCCACTCTGCTGGTACCAATATGCTATGTTAGCCCATTTTCATGCTGCTGATAAAGACATACCAGAGACTGGGCAATTTACAAAAGAAAGAGGTTTAATTGGACTTACAGTTTCACCTGGCTGGGGAAGTCTCACAATCATGGCAGAAGGCAAGGAAGAGCAAGTCACATCTTGCATGGATGGTGGCAGGCAAAAAATGAGACAGCTTGTGCAGGGGAACACCTTT</t>
  </si>
  <si>
    <t>MILFTSLSACLSKPFNKSLGSSKLSHIFLSSSEPSKLFQPAPVTQFQGHFHIFKHLFFNAPLCWYQYAMLAHFHAADKDIPETGQFTKERGLIGLTVSPGWGSLTIMAEGKEEQVTSCMDGGRQKMRQLVQGNTF</t>
  </si>
  <si>
    <t>AC244502.1</t>
  </si>
  <si>
    <t>pep2-nc-LINC00271</t>
  </si>
  <si>
    <t>ENST00000664629_135498552_135498815_264</t>
  </si>
  <si>
    <t>ATGGAGGCCAGCTTTTCCATTCTTACTGACATTGCCACACCTTACAAACTATATGTCTTGTGCTTCCCTAAATCCTGTGAGGAAGCAACGAGAAAGATTACTAATCCAATGCGTACCGAACTGAGCTGTTCAACTTTCCGTTCTAAACATACTCTCCTAGATTTCTATCTTGCTGTAAGCCACCACAATCCTCCCAGTGTTTTAGTAAGAACAGTAGAGTATCCTAAATGCATCTTATGCCAAAGCATATCCATTCTCTCTTTT</t>
  </si>
  <si>
    <t>MEASFSILTDIATPYKLYVLCFPKSCEEATRKITNPMRTELSCSTFRSKHTLLDFYLAVSHHNPPSVLVRTVEYPKCILCQSISILSF</t>
  </si>
  <si>
    <t>LINC00271</t>
  </si>
  <si>
    <t>pep-nc-AC093928.1</t>
  </si>
  <si>
    <t>ENST00000656348_57299055_57299264_210</t>
  </si>
  <si>
    <t>CTGGAGATGCTGCAACAGTACAAGCTGTCAGGTCAAGAAGAGGCAGAGAAAGAGATGAAGTCTGACAAGGGTAAAACCAGGGAGAGCGAGCACCAAGCACAAGAAAGCTGTAAAGACCCACAAGGCAAACATTTAGAAAACCCACTCGCCCGTGGCTTCCTTTATCCCAGAGTGTCATTAGTGTCTGTGGTCAGCTACTTGTACTACCTC</t>
  </si>
  <si>
    <t>LEMLQQYKLSGQEEAEKEMKSDKGKTRESEHQAQESCKDPQGKHLENPLARGFLYPRVSLVSVVSYLYYL</t>
  </si>
  <si>
    <t>AC093928.1</t>
  </si>
  <si>
    <t>pep-nc-LINC02183</t>
  </si>
  <si>
    <t>ENST00000637822_54545356_54546113_222</t>
  </si>
  <si>
    <t>ATGAAAAGGGCTGAAGGCATGATTGCAAACACCGTGGCGTCGGGCTTCTGCCCACGATGGGGAGAATCTCATCAGATCAAATCTCAGGTGGATAAAATGCCAAGGTGTGGAATCAGTCTTTGGATGGAGGACGCTTTCTACCATAAAGAGAGAAATGGTTTCCTTCTGCAGCCTCGAGGAAAGAAGCGTTCTATAAGCTTTGGTGTTTATTTTCTTCTCATC</t>
  </si>
  <si>
    <t>MKRAEGMIANTVASGFCPRWGESHQIKSQVDKMPRCGISLWMEDAFYHKERNGFLLQPRGKKRSISFGVYFLLI</t>
  </si>
  <si>
    <t>LINC02183</t>
  </si>
  <si>
    <t>pep-nc-AL355337.1</t>
  </si>
  <si>
    <t>ENST00000659367_142679394_142679615_222</t>
  </si>
  <si>
    <t>ATGGACAGGAAATGGCAGAAAGGCCAGGGGAGACATCCTAGGAGTCCAAAGATTTTTCTGCTACAGCCCAGTATCTTATTATGCTCCACATGCCAGATCAAGCAAGTGAGAGGAGACAGACATGCTAGGAGCGCAGGTCCACTATTCTCTACCCACTCTCCTCTCCTGGTGTCCCAGAAGGTGATCCTGTCAAATACAGTGTCATGGGTCAACCTCAAAGCC</t>
  </si>
  <si>
    <t>MDRKWQKGQGRHPRSPKIFLLQPSILLCSTCQIKQVRGDRHARSAGPLFSTHSPLLVSQKVILSNTVSWVNLKA</t>
  </si>
  <si>
    <t>AL355337.1</t>
  </si>
  <si>
    <t>pep-nc-AC135012.3</t>
  </si>
  <si>
    <t>ENST00000599841_86193296_86193550_255</t>
  </si>
  <si>
    <t>TTGCCAGGTCCACCAGCTCTCCCACAGACAGCTCCAGGCCTCACTGCTGAGTCTGTGTCCTATATACAATGTCATCTGAGGGTGGCACCGAACACCTGGCTGGCTTGCTGGCCACCCACCACCCTTTCAGCCACCCTGGCTGCCCTCTGGTTTCTATCGCGTCTGTTAAAAGGCAGACCCCTCTGGATGCTTTCCTCCACTCTTTCAAAGTGCCCCCACCCTCACCCTTCAAACATCAAGTTGATGGTTGTACCA</t>
  </si>
  <si>
    <t>LPGPPALPQTAPGLTAESVSYIQCHLRVAPNTWLACWPPTTLSATLAALWFLSRLLKGRPLWMLSSTLSKCPHPHPSNIKLMVVP</t>
  </si>
  <si>
    <t>AC135012.3</t>
  </si>
  <si>
    <t>pep-nc-AC009053.2</t>
  </si>
  <si>
    <t>ENST00000563701_74367740_74367943_204</t>
  </si>
  <si>
    <t>GTGTGCAAGCCCAAGACTGGGGAGCCCGAGGTCACCCCGGCCGCCCTGGCATCGGGGCTGAGGTGCAGGCTCCTGGAGGAGCGGTGCGCAGGCCCAGGGGTAGCCGAGGACACAAGCCAAGGCACGAGCGGACAACCTTACGGGGACGAGTACTACCGCCCGGACGCGACTTCGCGAGAGGCCAGGCGGAACCCACTGGAAGCG</t>
  </si>
  <si>
    <t>VCKPKTGEPEVTPAALASGLRCRLLEERCAGPGVAEDTSQGTSGQPYGDEYYRPDATSREARRNPLEA</t>
  </si>
  <si>
    <t>AC009053.2</t>
  </si>
  <si>
    <t>pep1-nc-PCAT19</t>
  </si>
  <si>
    <t>ENST00000651572_41500737_41501098_258</t>
  </si>
  <si>
    <t>ATGTTAGAAAAATGGTGTGCCGACCAATTCATGACATGTGTCCCAAAACTAGCAACGGAAATTGTATTCGCCGTGTTGAGGTCTCTAATCCAGATGATGCTCATCTATGTACTGGAAAAGGCAGAGTCCTTTCCTGACAAGCTGCTGAAACTCTTCAGAAACATCTCATATTTCCTGAAGAAGATGATGTCTGGACAAGCAGCACAGGAGGAAGAGGGTAATCCGGATGAGTTTTCTGACCTACTCGGCGGCTGTGAT</t>
  </si>
  <si>
    <t>MLEKWCADQFMTCVPKLATEIVFAVLRSLIQMMLIYVLEKAESFPDKLLKLFRNISYFLKKMMSGQAAQEEEGNPDEFSDLLGGCD</t>
  </si>
  <si>
    <t>PCAT19</t>
  </si>
  <si>
    <t>pep-nc-LINC01344</t>
  </si>
  <si>
    <t>ENST00000653755_182120585_182120830_246</t>
  </si>
  <si>
    <t>GTGACCCGCTCCTCACCTGTAGCCTGGCTCAAACCGTGTCTCACCTGGAGTAGACCTGCCCAGGGAGGGCCATGCATGCTCTGTGGCTGGCAAAGTGGCTTTTCCATTTGTTTTGGGATTTCCCTCTCTCCTTTCCCATCCAGCACAGAGGTATGGATGGGTCAGGACCAGGCGTTTACTTTGGTTAGATTCCAAATGACTAAGATATTTTATGATGGAAAACTCCATTTGACAATCCCAGGGAGT</t>
  </si>
  <si>
    <t>VTRSSPVAWLKPCLTWSRPAQGGPCMLCGWQSGFSICFGISLSPFPSSTEVWMGQDQAFTLVRFQMTKIFYDGKLHLTIPGS</t>
  </si>
  <si>
    <t>LINC01344</t>
  </si>
  <si>
    <t>pep-nc-LINC01570</t>
  </si>
  <si>
    <t>ENST00000561572_5609996_5610154_159</t>
  </si>
  <si>
    <t>CTGCTGGCATATTGGAAATTCAGAAAACTCCCTGCCCTCCCAGTGGCAGGAGGTACAGCAAGCCGGCAAGTAAGTAAAATACACTGGATGTCAGAGGGTGGTGCTCAGTGTTGTGTGAGCATCAAAGCAAAGAAAAGAAGAAGGGTGCTAAGCAGGGCT</t>
  </si>
  <si>
    <t>LLAYWKFRKLPALPVAGGTASRQVSKIHWMSEGGAQCCVSIKAKKRRRVLSRA</t>
  </si>
  <si>
    <t>LINC01570</t>
  </si>
  <si>
    <t>pep1-nc-AC127496.3</t>
  </si>
  <si>
    <t>ENST00000576032_80940472_80941938_345</t>
  </si>
  <si>
    <t>ATGAACCGCAGTCTTTCACAGAGAGAGCTGCGTGGGAATGCGCTTCAGAAACGTTGCTGGTACCAGAAGTCAGCAGTGTTTTCGGTGATCAGCAGAGCAGAGGGCCTCCCTGCTCCCCACACAGTCTCTGTGACCGGGGCCGCCTGCAGCCTGGATCCCTTCCGCAAGGAGCTCCCTCCGCTGTCTGCGGCAACAGACACCGCCCCCTCCAGGGCTGCTCCCTGCCCCTCCACCCCGGGTGCAGCTGGGAGAGCAAACAACAAGGAACCGCCACTCCCGCTCCTTGCGGATCTGACTCTCCAGGTCGTGCTCTTCTGGGATCTTCAACAACAGAAAACACCCAGT</t>
  </si>
  <si>
    <t>MNRSLSQRELRGNALQKRCWYQKSAVFSVISRAEGLPAPHTVSVTGAACSLDPFRKELPPLSAATDTAPSRAAPCPSTPGAAGRANNKEPPLPLLADLTLQVVLFWDLQQQKTPS</t>
  </si>
  <si>
    <t>AC127496.3</t>
  </si>
  <si>
    <t>pep2-nc-GNG12-AS1</t>
  </si>
  <si>
    <t>ENST00000413628_68202493_68202972_480</t>
  </si>
  <si>
    <t>ATGCCTGCAATTTCTGTTTCTCCATCACTCCAGAAATACTCAAAACAGCAAAAATTAAATACATATGAAGTGAACACAAAAGACCTCCACAGAAAAATCAGTGGCTCATCTGTTGACGCTATTGCTCATTGCTCGGCTGGCCAGTCATCTGGGCTAAGTTTTGACTTTGGGCCAGTGCTTCAAAATCAGCAACCTTTCAGCCAAAAGACTGTGGAATGCAGCCAAGACCACCTGTGGAAAGTGAATTATAGCATCTTTAATTTACTACCTTGGGCTATGATGTCAGAAACCCAGCATGGAGGGCGCACCAGTTCTTGTGTGGGAAATCTCTCAGAGCCCCCATGGAGGCCCCCAAAGTGGCTCTGGCAAAGCTGTAGGGGTGGAGGTAACAAAAAAGGGGACACCTGGCTCTCCTTCTTAAATCAGCTCACCATGGGCACACATTTATATTGGAATTTTAGGGTCAGAAAATACCAAAAT</t>
  </si>
  <si>
    <t>MPAISVSPSLQKYSKQQKLNTYEVNTKDLHRKISGSSVDAIAHCSAGQSSGLSFDFGPVLQNQQPFSQKTVECSQDHLWKVNYSIFNLLPWAMMSETQHGGRTSSCVGNLSEPPWRPPKWLWQSCRGGGNKKGDTWLSFLNQLTMGTHLYWNFRVRKYQN</t>
  </si>
  <si>
    <t>GNG12-AS1</t>
  </si>
  <si>
    <t>pep-nc-AC016590.1</t>
  </si>
  <si>
    <t>ENST00000586324_37267452_37267685_234</t>
  </si>
  <si>
    <t>ATGGTAACAGAATCCATCCTGTTGACAGTCAAGATGGAATTACAGAGAATTCTCACCTCTTTTTTGACTCTCAGGTGGAAACCCCCTTCCCATGGGGTGAAGCGCAGTCTGCTCCAGAGACCCACTGTTAGGGTCGGGGATGTCACAGAAATTAACAGGGCAGCCAATTCCCATCCAGAGGGGCCCAGGATGACCCCGAACCCTCTAGCTCAGCCCCAAGCTCGGGCCAGGGAG</t>
  </si>
  <si>
    <t>MVTESILLTVKMELQRILTSFLTLRWKPPSHGVKRSLLQRPTVRVGDVTEINRAANSHPEGPRMTPNPLAQPQARARE</t>
  </si>
  <si>
    <t>AC016590.1</t>
  </si>
  <si>
    <t>pep-nc-LINC02482</t>
  </si>
  <si>
    <t>ENST00000667300_6658375_6658683_309</t>
  </si>
  <si>
    <t>CTGGGTCTTTGCGGGCTCTCGCCTGGTCCGTGTCCACGTCAGGCAGGAGAACAGGGTCTGGAGGTAGGGAACTTAAGGCAGATTCCTGCTGACTTCCTAAAGCTGAATCAAGGGAAAACACCAAGGTCTGGGGCAGAGAATCTGAGGCTGATTAACTCAAACTTCCCAAACCAAAAGGAAAAGCACCATCTCCCCATTGGGAGTAGTAAAGCATCAAAGGCTACTCTCCCTACAAGCCTCCTCCCAGATGGAAAGGGAGCGTGCCTTGGAGTGGCCAAGAGCCATGCAGGGACCGTCCCTTCATCCGCA</t>
  </si>
  <si>
    <t>LGLCGLSPGPCPRQAGEQGLEVGNLRQIPADFLKLNQGKTPRSGAENLRLINSNFPNQKEKHHLPIGSSKASKATLPTSLLPDGKGACLGVAKSHAGTVPSSA</t>
  </si>
  <si>
    <t>LINC02482</t>
  </si>
  <si>
    <t>pep1-nc-LINC01745</t>
  </si>
  <si>
    <t>ENST00000430921_232718750_232722175_195</t>
  </si>
  <si>
    <t>ATGATCTCTCACAGCCTTCTGTGTTCCCTCCTCAACACGGTGTTTTATAGCTTTTTAAAAAATTCTGTGATCATATTATGCTCAGCAAACAGAGAGAGACTATTCTTGTTCCCTGTGCCTAGGATGTGCTTGATGTATGGATCTGTCTCCAGCGGGACCAGAAAACCATATGTGGCAATACTTATAAACTGCCTC</t>
  </si>
  <si>
    <t>MISHSLLCSLLNTVFYSFLKNSVIILCSANRERLFLFPVPRMCLMYGSVSSGTRKPYVAILINCL</t>
  </si>
  <si>
    <t>LINC01745</t>
  </si>
  <si>
    <t>pep1-nc-AC078881.1</t>
  </si>
  <si>
    <t>ENST00000668108_177599309_177599515_207</t>
  </si>
  <si>
    <t>ATGGCGGCAGGCAAAGACACAAAGAATGAGAGCCAAGTGAAACAGATTTCCCCTTATCAAACCAGCAGATCTCACGAGACTTATTCACTACCACGAGGACAGCATGGGAGAACCCACCCCCACAATCCAACCATCTCCCACCACGTCCCTCCCAGAACACGCGGGAATTATGGGAGTACAATTCAAGATGATATTTGGGTGGGGACA</t>
  </si>
  <si>
    <t>MAAGKDTKNESQVKQISPYQTSRSHETYSLPRGQHGRTHPHNPTISHHVPPRTRGNYGSTIQDDIWVGT</t>
  </si>
  <si>
    <t>AC078881.1</t>
  </si>
  <si>
    <t>pep2-nc-AP001442.1</t>
  </si>
  <si>
    <t>ENST00000600590_25941871_25942029_159</t>
  </si>
  <si>
    <t>ATGTCTGATCCCTTGCAAATGGCGAAGACCTGGCTGAGAATTATTATCTCATGCTTTCAGAGAAAACTTTGCTTGTCCTGCACTGAAAAATCTGGCTGCAATAATCACATGGAAGAAGGTATGTTTGTTGGCATGGTTCATGGGCTGGCTTATGACTTC</t>
  </si>
  <si>
    <t>MSDPLQMAKTWLRIIISCFQRKLCLSCTEKSGCNNHMEEGMFVGMVHGLAYDF</t>
  </si>
  <si>
    <t>AP001442.1</t>
  </si>
  <si>
    <t>pep-nc-OGFRP1</t>
  </si>
  <si>
    <t>ENST00000332965_42277406_42277705_300</t>
  </si>
  <si>
    <t>GTGGCAGGAGCACAGCAGATGTACAATAGGGACCCTGAGCCTTGGGGATCTAGGACATTTGAGCTGAGGCCTGAAAGACAAGTAGGAAGTAACCACATGGTGAAGTTGGAGGAGAGCTCCAGGCAGAGGGCACGGCATGGGCAAAGGCCCTGCGGTAGGAGGGAACAAGTAGATTTCCAGGAAGGGCACAGGGGCCTGCAGGGTAATGTAAGTGAAATGAGAAAGCTGGAGATGCAGCTGGAGCAGGACAGTACAGGCCACAGAGGCTTTGCGACTTTATCCCTGGGCAAAAAGAGGAGA</t>
  </si>
  <si>
    <t>VAGAQQMYNRDPEPWGSRTFELRPERQVGSNHMVKLEESSRQRARHGQRPCGRREQVDFQEGHRGLQGNVSEMRKLEMQLEQDSTGHRGFATLSLGKKRR</t>
  </si>
  <si>
    <t>OGFRP1</t>
  </si>
  <si>
    <t>pep-nc-AC048382.1</t>
  </si>
  <si>
    <t>ENST00000542197_84612061_84614515_192</t>
  </si>
  <si>
    <t>ATGAAGACTAAAACTACCATGGCAACTGGGGTGATTAAAGAGCTTGTGAATGTTATGCGGCAGTGTAGAAATGACATTCTAACCAAAACTGGGCTGGGAAGAATAAGGGATCCCTGGCCCCCTCCAGGCTCCCTGAGAAAGGCTGGCCCCTATGAGATCCAGAGCACACAGCAGAGCACGTTCAAGGGCAGG</t>
  </si>
  <si>
    <t>MKTKTTMATGVIKELVNVMRQCRNDILTKTGLGRIRDPWPPPGSLRKAGPYEIQSTQQSTFKGR</t>
  </si>
  <si>
    <t>AC048382.1</t>
  </si>
  <si>
    <t>pep-nc-AC018866.1</t>
  </si>
  <si>
    <t>ENST00000421820_120709369_120710510_357</t>
  </si>
  <si>
    <t>ATGACGAGGAAAGCCCATGTGAAGCGACTGTCTCCTGCCTGTTTATTGAGGGCTCCGGAGTGCTCTTCAAAACCATCTTCCTGCCCTTTTCGGCAGACAGCAGCATCTCAGGGATGCCTTTGCCTCCCAGAGGGGCCGGAGGTGGGCAGGGAACAGAAACCTCAAAGAGTCCTGCAGCTCTCTCAGCGAGAAGCCGCCACAGCCCTTCTCGAGGCGTGCGCCCGAAATGCACTTCTTCTAGCTGGAGGCCAAAGAGGCGAGGCACCGCGACTCACACCTGTAATCCTAGCACTGTGGGAGGCCAAGGTGGGCGGATCACCTGAGATCAGAAGTTGGAAACCAGCCCGGCCAACATGG</t>
  </si>
  <si>
    <t>MTRKAHVKRLSPACLLRAPECSSKPSSCPFRQTAASQGCLCLPEGPEVGREQKPQRVLQLSQREAATALLEACARNALLLAGGQRGEAPRLTPVILALWEAKVGGSPEIRSWKPARPTW</t>
  </si>
  <si>
    <t>AC018866.1</t>
  </si>
  <si>
    <t>pep1-nc-OLMALINC</t>
  </si>
  <si>
    <t>ENST00000654233_100410237_100410851_615</t>
  </si>
  <si>
    <t>ATGCAGAAGACCTTTGACAAAATTCAACAACGCTTCATGCTAAAAACTCTCAATAAATTAGGTATTGATGGGACGTATCTCAAAATAATAAGAGCTATCTATGACAAACCCACAGCCAATATCATACTGAATGGAGAAAAACTGGAAGCATTCCTTTTGAAATCTGGCACAAGACAGGGATGCCCTCTCTCACCACTCCTAGTCAACATAGTGTTGGAAGTTCTGGCCAGGGCAATCAGGCAGGAGAAGGAAATAAAGGGTATTCAATTAGGAAAAGAGGAAGTCAAATTGTCCCTGTTTGCAGATGACATGATTGTATATCTAGAAAACCCCATTGTCTCAGCCCAAAATCTCCTTAAGCTGATAGGCAACTTCAGCAAAGTCTCAGGATACAAAATCAATGTGCGAAAATCACAAGCATTCCTATACGCCAATAACAGACAAACAGAGAGCCAAATCATGAGTGAACTCCCATTCACAACTGCTTCAAAGAGAATAAAATACCTAGGAACCCAACTTACAAGGGAAGTGAAGGACCTCTTCAAGGAGAACTACAAACCACTGCTCAATGACATAAAAGAGGATACAAACAAATGGAAGAAAATTCCATGCTCA</t>
  </si>
  <si>
    <t>MQKTFDKIQQRFMLKTLNKLGIDGTYLKIIRAIYDKPTANIILNGEKLEAFLLKSGTRQGCPLSPLLVNIVLEVLARAIRQEKEIKGIQLGKEEVKLSLFADDMIVYLENPIVSAQNLLKLIGNFSKVSGYKINVRKSQAFLYANNRQTESQIMSELPFTTASKRIKYLGTQLTREVKDLFKENYKPLLNDIKEDTNKWKKIPCS</t>
  </si>
  <si>
    <t>OLMALINC</t>
  </si>
  <si>
    <t>pep-nc-ZNF436-AS1</t>
  </si>
  <si>
    <t>ENST00000335648_23370095_23370370_276</t>
  </si>
  <si>
    <t>ATGATTAAATTACTGAAGTGTCTAAAAAGAACAGAAGGACCCACCCCAGCCATAATGCAGACTTTCCCATTCCTTCTCTTTCCACCCGCAACTGTGGGGCTAAGAATTCTTAAGATGTCACAGAATTATACCATCCTACCTCATCTAAAGTCGATCCGAGGCTGGTCCGATGGTAGTGGGTTACCAGAACTTAATAACATTAATAACTCTAAAGTTAGTATACAACCCCCCACTGCTAAATTTGGCTATAAAAATAAAATTGATCTGAGCACCATA</t>
  </si>
  <si>
    <t>MIKLLKCLKRTEGPTPAIMQTFPFLLFPPATVGLRILKMSQNYTILPHLKSIRGWSDGSGLPELNNINNSKVSIQPPTAKFGYKNKIDLSTI</t>
  </si>
  <si>
    <t>ZNF436-AS1</t>
  </si>
  <si>
    <t>pep-nc-AL133313.1</t>
  </si>
  <si>
    <t>ENST00000663643_68693906_68694295_390</t>
  </si>
  <si>
    <t>CTGCTCTGCGGACAGCCTGGAAGAAATGGGAGTCCTGCTACAGACGGTTTGCCAAGGCTTGGCCAGGGAAGTTTACTGCATTGCAGCAGCTTAAAAATGCAACTGGATGGGCATCTCTGCTTTGGAGCATCAGCAGTGGCATCACAAAATGTGGGCACTGAGAGAGACTCTGAAACTCTAGTCCAACTCTCCCCTGGGAGCTCCTTCTCTAAAATTCCAAAGGCTGCATTGTGGCTGGTGTGGGGCCCTGGGAGCATTGCTGGCACTCTTGCCACCCCTGCTCCCTCCCATCCCCTTGTCTGCAAATATTGCCAGGCCCTGTGTAGTTGTCCCAAAGTTCCCCTGTGTCCCTTGCCTCCCTCCAGGGAGAGAGAAGCTTGCAGGTTCTAC</t>
  </si>
  <si>
    <t>LLCGQPGRNGSPATDGLPRLGQGSLLHCSSLKMQLDGHLCFGASAVASQNVGTERDSETLVQLSPGSSFSKIPKAALWLVWGPGSIAGTLATPAPSHPLVCKYCQALCSCPKVPLCPLPPSREREACRFY</t>
  </si>
  <si>
    <t>AL133313.1</t>
  </si>
  <si>
    <t>pep1-nc-LINC02175</t>
  </si>
  <si>
    <t>ENST00000571219_25068280_25068537_258</t>
  </si>
  <si>
    <t>GTGATGGCGGTGGGCACTGGCACTCTTGTCCAGAAAGACATTCACCACTGTGGTTCAAGAAGCACCTCAAAGGTCTTCACCTTGGTCCCTTGTCCACCTCTGCCCGCGGTCTCTCCTCCTTTCAGCCTCCTCTTTCCCACACAGTCCCTCCCGCCCTGGCTTGGTCCCCTTTCTTCTGACTGGGTCAGGCATGTGGGTGACTCTTTGACTTCCAAGGCTCTGTCTACTTGGCTTTTTTCTTTCACCTGTTCTGCAGAA</t>
  </si>
  <si>
    <t>VMAVGTGTLVQKDIHHCGSRSTSKVFTLVPCPPLPAVSPPFSLLFPTQSLPPWLGPLSSDWVRHVGDSLTSKALSTWLFSFTCSAE</t>
  </si>
  <si>
    <t>pep-nc-PAXBP1-AS1</t>
  </si>
  <si>
    <t>ENST00000653345_32745978_32746493_516</t>
  </si>
  <si>
    <t>CTGATCTCCGACAAACCTGACACGAACAAGCAATGGGGAAAAGATTCCCTGTTTAATAAATGGTGTTGGGAGAATTGGCTAGCCATATACAGAAAATTGAAACTGGGCTCCTTCCTTACACCATATACAAAAGTTAAGTCAAGATGGATTAAAGACTTAAATGTAAACCCCAAAACTATAAAAATCCTAGAAGAAAATCTAGGCAATACCATTCAAGACATCGGCATGGGCAAAGATTTCACGACAAAAACACCAAAAGCAACTGCAACAAAAGCAAAAATTGACAAATGGTATCTAATTCAACTAAAGAGCTTCTACGCAGCAAAAGAAACTATTATCAGAGTGAACAGACAACCTACAGAATGGGAGAAAATTCTTGCAATCTATCCATCTGACAAAGGTCTAATATCCAGAGTCTACAGGAAACTTTATAGGAAAAAAACAACCCCATTAAAAGTGGGCAAAGGACATGAACAGATACTTCTCAAAAGAAGACATTCATGTAGCCAACAAACA</t>
  </si>
  <si>
    <t>LISDKPDTNKQWGKDSLFNKWCWENWLAIYRKLKLGSFLTPYTKVKSRWIKDLNVNPKTIKILEENLGNTIQDIGMGKDFTTKTPKATATKAKIDKWYLIQLKSFYAAKETIIRVNRQPTEWEKILAIYPSDKGLISRVYRKLYRKKTTPLKVGKGHEQILLKRRHSCSQQT</t>
  </si>
  <si>
    <t>PAXBP1-AS1</t>
  </si>
  <si>
    <t>pep3-nc-PCBP1-AS1</t>
  </si>
  <si>
    <t>ENST00000442326_70094079_70102898_471</t>
  </si>
  <si>
    <t>ATGACGAGTATGTGCGTGACTCTGGAGGGAAAGGGTCTACATCTGTCTCTGCTTGTGCCTCGGATGGGTTTTACAGTAGACGTACCACTGACCCCGCCTCTTCACCAGAATGTTGATGCTCAAAGAACAGGAACCCCAGAACCCCAGGGAGGTAAGGAAGAAGAGCACAGCCAGGATCAGAAGAGTGAAGAAACAATGATGTCCCACAGGTCACAGGGAGTAAGTAGCTGCTCTAGGGGTGAACCCAAGAGTGGTGATTCACTGTCCAAACTACTGGCTGGAGGAGAGCTCGTGGTGGTCATCTCTTCCCAACTATGGCAGTGGCTATGGCCTAACAGCTGGAGGCAGGAACAGGGCAGTGACAAGAATCAGCAACTGCATAGGGGCCTCATCAATTTCCAGTCCTCCATCCAGAAGAGGACAGGACATGCTCAAGCTGCCCCAAAGAGAAAGGACAAAGGAGAGGAATTC</t>
  </si>
  <si>
    <t>MTSMCVTLEGKGLHLSLLVPRMGFTVDVPLTPPLHQNVDAQRTGTPEPQGGKEEEHSQDQKSEETMMSHRSQGVSSCSRGEPKSGDSLSKLLAGGELVVVISSQLWQWLWPNSWRQEQGSDKNQQLHRGLINFQSSIQKRTGHAQAAPKRKDKGEEF</t>
  </si>
  <si>
    <t>PCBP1-AS1</t>
  </si>
  <si>
    <t>pep1-nc-ALG14-AS1</t>
  </si>
  <si>
    <t>ENST00000451611_95062184_95067268_231</t>
  </si>
  <si>
    <t>GTGTATGAAACCCTCATTGAATACTGTGAAAGTTGTCAGGATAAAAATAGAGTCACTTGTGACAAAATGGAGCTGGGAAAGGCCATGAAGGAAGGGTTCTTAATGCTCAATCGCCTGAAAACAAGAACTGTTACAAAAGACTATACCAAAACCACAACCTTGTACAAAGGCCACTGCAACCTTATGCAAAAAAAAACTTCTGCAAGGACATCTGCCCAGCAGTTGCCTGCC</t>
  </si>
  <si>
    <t>VYETLIEYCESCQDKNRVTCDKMELGKAMKEGFLMLNRLKTRTVTKDYTKTTTLYKGHCNLMQKKTSARTSAQQLPA</t>
  </si>
  <si>
    <t>ALG14-AS1</t>
  </si>
  <si>
    <t>pep-nc-DACT3-AS1</t>
  </si>
  <si>
    <t>ENST00000500689_46661564_46661743_180</t>
  </si>
  <si>
    <t>GTGACAGTTTGGCAGCTGCTCCTACCCCTCCACCCCGCCCAACCTTCAGCTTCTGAGGCTGCGCAGGGGGAGAAAAGGGTTAGGGGGTCGAGCCCTGACTTCGCCTCCTCTTCCAAGAAGCCTTCCCAGACACTCAGCTGTAAAACCAGACGGACGTCCTCCGATGAAATTGTTTCTACT</t>
  </si>
  <si>
    <t>VTVWQLLLPLHPAQPSASEAAQGEKRVRGSSPDFASSSKKPSQTLSCKTRRTSSDEIVST</t>
  </si>
  <si>
    <t>DACT3-AS1</t>
  </si>
  <si>
    <t>pep-nc-AC116428.1</t>
  </si>
  <si>
    <t>ENST00000655943_109186486_109186668_183</t>
  </si>
  <si>
    <t>TTGGGAATATTATTTAAAAGGAGGTTTATCTGGCATAGAATACAAGAGTTTGAGAAACACCACCCTATTTCTCTTAACGACAGTGAACAGCACAATCCTGCAGCTGTCATGCCAGACAGGGAAAGGGTGGAAGAAAAGCCTATATACCTCTCTCTCGCATTGAAATCCTTCAAAGTGTTTGGA</t>
  </si>
  <si>
    <t>LGILFKRRFIWHRIQEFEKHHPISLNDSEQHNPAAVMPDRERVEEKPIYLSLALKSFKVFG</t>
  </si>
  <si>
    <t>AC116428.1</t>
  </si>
  <si>
    <t>pep5-nc-TRHDE-AS1</t>
  </si>
  <si>
    <t>ENST00000667465_72251783_72251968_186</t>
  </si>
  <si>
    <t>ATGAGCAAACATGTCACTGAAGAGGATGTACAGATGGCAAAAATGCATGTAAAAAGATTTCAACTTCATAAACCGTTAGGGAAATGTGAATTAAGCAACCAATCAGAATGGTTAAAATGTTTAAAAAATAGTAACACCACCAAATATTGGCAAGGATATAAAGGAATCGAATCACTCATGCATTGC</t>
  </si>
  <si>
    <t>MSKHVTEEDVQMAKMHVKRFQLHKPLGKCELSNQSEWLKCLKNSNTTKYWQGYKGIESLMHC</t>
  </si>
  <si>
    <t>TRHDE-AS1</t>
  </si>
  <si>
    <t>pep2-nc-FAM230A</t>
  </si>
  <si>
    <t>ENST00000624459_18492327_18492986_660</t>
  </si>
  <si>
    <t>GTGCACGGCATCGCTAATGAGGACTCCGTATACGACATCGCTAATGAGGATGCCATATATGACATCGCTAATGACACCGTACAAGGCACGCTAAAGAGGACGCTGTACACGACATCGCTAATGAGGACACCATACAAGGCATTGGTAATGAGGACGTTGTATATGACATCGCTAACAAGGACACTCTACAAGCCGTCGCTAACAAGGACACTGTACACAACATCGCTAATGACGGCACCGTACAAGACATCACCAATGAGGGCGCTTTATACGACATTGCTAATGATACCGACAAGGCACGCTAACGCGGACACTGTACACGACATCGCTAATGAGGACTCCGTATACCACATCGCTAATGAGGGTGCCGTATATGACATCGCTAATGACACCGTACAAGGCACGCTAACGAGGACGCTGTACACGACATCGCTAATGAGGACACCATACAAGGCATCGGTAATGAGGACGCTGTATACGACATCGCTAACGAGGACACCATACAAGCCGTCGCTAACAAGGACACTGTACACAACATCGCTAATGACGGCACCGTACAAGACATCACCAATGAGGGCGCTTTATACGACATTGCTAATGATACCGACAAGGCACGCTAACGTGGACGCTGTACACGACATTGCTAATGAGGACACCGTA</t>
  </si>
  <si>
    <t>VHGIANEDSVYDIANEDAIYDIANDTVQGTLKRTLYTTSLMRTPYKALVMRTLYMTSLTRTLYKPSLTRTLYTTSLMTAPYKTSPMRALYTTLLMIPTRHANADTVHDIANEDSVYHIANEGAVYDIANDTVQGTLTRTLYTTSLMRTPYKASVMRTLYTTSLTRTPYKPSLTRTLYTTSLMTAPYKTSPMRALYTTLLMIPTRHANVDAVHDIANEDTV</t>
  </si>
  <si>
    <t>FAM230A</t>
  </si>
  <si>
    <t>pep-nc-RN7SL200P</t>
  </si>
  <si>
    <t>ENST00000585129_34685373_34685600_228</t>
  </si>
  <si>
    <t>ATGCTGAGGCGGGAGGATTGCTTGAGCCCAGGAGTTCTGGGCTGTAGTGTGCTATGCCATTTGGGTGTCTGTACTAAGTTCGATATCAGTATGGTGATCTCCCGGGAGCAGGAGACCACCAGGTTGCCTAAGGAGGGGGTGAGCCAGCCCAGGTCAGAAATGGAGCAGGTCAAAAGTCCCGTGCTGATCAGTAGTGGGATTACATCTGTGAATAGCCACTGCACTCCA</t>
  </si>
  <si>
    <t>MLRREDCLSPGVLGCSVLCHLGVCTKFDISMVISREQETTRLPKEGVSQPRSEMEQVKSPVLISSGITSVNSHCTP</t>
  </si>
  <si>
    <t>RN7SL200P</t>
  </si>
  <si>
    <t>pep-nc-AP002807.1</t>
  </si>
  <si>
    <t>ENST00000526897_68052329_68053448_309</t>
  </si>
  <si>
    <t>TTGGAAGATCGGCTCCACATGTATCTCTGCGAGGAGACTGCAAGCGAGCTCGTGTGGACCAGGCAGAGGCGAGGGCTGAGTGAGGCCAGCAGTGGCCTGGGCACAGGAAGACGGACATTTCATATATATGGATTTCACAGCTACACTCGATCCACGCCCCACACCACATACAGGCTGCTGTCTCCCACAAGAATGATGATGTCAGGGGCATCAGGAAAGCAGGAGGGGAGAGCTCTGCTCCACACGCTGGCGGCCTTGGCTGCTCCAGAGCAATCCGCTGCTCCAGCTTCAGCCATGGGACCAAGAGGG</t>
  </si>
  <si>
    <t>LEDRLHMYLCEETASELVWTRQRRGLSEASSGLGTGRRTFHIYGFHSYTRSTPHTTYRLLSPTRMMMSGASGKQEGRALLHTLAALAAPEQSAAPASAMGPRG</t>
  </si>
  <si>
    <t>AP002807.1</t>
  </si>
  <si>
    <t>pep-nc-LINC01220</t>
  </si>
  <si>
    <t>ENST00000665235_75297773_75297937_165</t>
  </si>
  <si>
    <t>CTGTGCCTCAGTTTTCTCCTCTGTAAAAAAAGGCCGGGCATGGTGGCTCCTGCCTGTAATCCCAGCACTTTGGGGGGCCAAGGTGGGCGGATCACCAGCGGTCAGGAGCTTGAGACGAGCCTGGACAACATGGTGAAAACCCATCTCTACTATAAATACAAAAAT</t>
  </si>
  <si>
    <t>LCLSFLLCKKRPGMVAPACNPSTLGGQGGRITSGQELETSLDNMVKTHLYYKYKN</t>
  </si>
  <si>
    <t>LINC01220</t>
  </si>
  <si>
    <t>pep-nc-AC026412.4</t>
  </si>
  <si>
    <t>ENST00000674095_1640665_1640865_201</t>
  </si>
  <si>
    <t>CTGACTGATGTCCACTGCTCAGCCGCACCCCCTGAGCTGGTGAGCATTCAGGCAGAGCACCCACCTCTACTTTTCTCACCCCTAAAATCAGAGACTGGTTCTAAGCTGGTGCAGCCACCGCCCCTGCGTGCCGGATGCAGGACTTTCCCTGCCAACACTGGACAGTCCCAGCAAAGCAGACGGTGGGTCGCTCTGTATCTC</t>
  </si>
  <si>
    <t>LTDVHCSAAPPELVSIQAEHPPLLFSPLKSETGSKLVQPPPLRAGCRTFPANTGQSQQSRRWVALYL</t>
  </si>
  <si>
    <t>AC026412.4</t>
  </si>
  <si>
    <t>pep2-nc-MAPT-AS1</t>
  </si>
  <si>
    <t>ENST00000649665_45841832_45842092_261</t>
  </si>
  <si>
    <t>CTGCCAGCTGTCCCTTCCGAGTGCTCCCATTTCAAAGGGGAGGTTGGCAGGAGGGTGGTTAGGAGAGGGAGGCTCGCCTGTAGGCCACAGGAGGGCTGTGACAGTAAAACCCTTTCTGGCCCCCCAGCAACGAATGGGCAACCTAGACCCTCACTCCAGGCCCTGTTCTCCACGCAGGGAGTCGTGGATCTTTTAAAAAACAAGAACCAGCACACCCACTTTGTCACAAAACCCAGACAATCACAAGCTTTGTCGAGGATA</t>
  </si>
  <si>
    <t>LPAVPSECSHFKGEVGRRVVRRGRLACRPQEGCDSKTLSGPPATNGQPRPSLQALFSTQGVVDLLKNKNQHTHFVTKPRQSQALSRI</t>
  </si>
  <si>
    <t>MAPT-AS1</t>
  </si>
  <si>
    <t>pep2-nc-PRKG1-AS1</t>
  </si>
  <si>
    <t>ENST00000658196_52291671_52292339_669</t>
  </si>
  <si>
    <t>ATGGGCAAGGACTTCATGTCTAAAACACCAAAAGCAATGGCAACAAAAGCCAAAATTGACAAATGGGATCTAATTAAACTAAAGAGCTCCTGCACTGCAAAAGAAACTACCATCAGAGTGAACAGGCAACCTACAAAATGGGAGAAAATTTTCGCAACCTACTCATCTGACAAAGGGCTAATATCCAGAATCTACAATGAACTCAAACAAATTTACAAGAAAAAAAACAAACAACCCCATCAAAAAGTGGGCCAAGGACATGAACCGACACTTCTCAAAAGAAGACATTTATGCAGCCAAAAAACACATGAAAAAATACTCATCATCACTGGATCACTGGCCATCAGAGAAATGCAAATCAACACAACAATGAGATACCATCTCACACCAGTTAGAATGGCGATCATTAAAAAGTCAGGAAACAACAGGTGCTGGAGAGGATGTGGAGAAATAGGAACACTTTTACACTGTTGGTGGGACTGTAAACTAGTTAAACCATTGTGGAAGTCAGTGTGGCGATTCCTCAGGGATCTAGAACTAGAAATACCATTTGACCCAGCCATCCCATTACTGGGTATATACCCAAATGACTATAAATCATGCTGCTATAAAGACACATGCACACGTATGTTTATTGCGGCACTATTCACAATAGCAAAGACTTGGAAC</t>
  </si>
  <si>
    <t>MGKDFMSKTPKAMATKAKIDKWDLIKLKSSCTAKETTIRVNRQPTKWEKIFATYSSDKGLISRIYNELKQIYKKKNKQPHQKVGQGHEPTLLKRRHLCSQKTHEKILIITGSLAIREMQINTTMRYHLTPVRMAIIKKSGNNRCWRGCGEIGTLLHCWWDCKLVKPLWKSVWRFLRDLELEIPFDPAIPLLGIYPNDYKSCCYKDTCTRMFIAALFTIAKTWN</t>
  </si>
  <si>
    <t>PRKG1-AS1</t>
  </si>
  <si>
    <t>pep-nc-JAZF1-AS1</t>
  </si>
  <si>
    <t>ENST00000436758_28217267_28240856_483</t>
  </si>
  <si>
    <t>ATGCATTTACCAGCATACATGTCATGGAAGACTGACTCTGCACCATGCTCTGTGACAAAAGGCTTCAAGATTAAACCGGTTTGCCCTTCTACCGTGAAGGTGAGCCGTGAAGTCTATTGCCCAGGGATTGGGGACGTTTGTATTAAAGAAGGTTTTGGAGTACAGAAGCAGGAAGATGTGTTGTGGAGATGCTGTTGGCAGAAACAACTGGCCTTGACTAAACAAACCAAGAGTTCCTACAGGAGCAGAGGCAACCGGGTGAAGGCTGACGCCCTTGCACAGGCTTGGGCAGCTCTTCTCCACATGTCCACGTGGCTCACTTCCTTACCTACTTCAGGGCTCTGCTCACACGTCACCTCCTCAAGAAGGCCTTCCCCAACTACCCTGTCCTCACTCCCACCCCTTACCCCTGCATTCCCTGTCCCTCTCACTCTGCTGTGGTTTATCCTACCTGACATAGAACAGGTTTATCTCCCTGTTGTC</t>
  </si>
  <si>
    <t>MHLPAYMSWKTDSAPCSVTKGFKIKPVCPSTVKVSREVYCPGIGDVCIKEGFGVQKQEDVLWRCCWQKQLALTKQTKSSYRSRGNRVKADALAQAWAALLHMSTWLTSLPTSGLCSHVTSSRRPSPTTLSSLPPLTPAFPVPLTLLWFILPDIEQVYLPVV</t>
  </si>
  <si>
    <t>JAZF1-AS1</t>
  </si>
  <si>
    <t>pep2-nc-LIN28B-AS1</t>
  </si>
  <si>
    <t>ENST00000636682_104936677_104941216_279</t>
  </si>
  <si>
    <t>TTGCTGCGAGACCTGTCACTTCCCCGCGGTGCCCAGTCCTCGCCCCTCCCTGGCGCTCGCGCCTCCTCTTTTCTTCCTGCTCCTCAGCACGGAGCTCCCCTCGACGTTGCTCACGTGCCAGACTCGGGACCGCGAGCGGCGTCCGCACCCGCACGCACACCCGGCCACGCTCGCACTCGCGCGGCCGCGGGGCCGGCTGCTTACCTCCGGGGCCTCATGGTCGCGTCGCTAGCCTGGATGCCCTGGACATCATTCCGAACAGCACAATTCAAGGGTGGC</t>
  </si>
  <si>
    <t>LLRDLSLPRGAQSSPLPGARASSFLPAPQHGAPLDVAHVPDSGPRAASAPARTPGHARTRAAAGPAAYLRGLMVASLAWMPWTSFRTAQFKGG</t>
  </si>
  <si>
    <t>LIN28B-AS1</t>
  </si>
  <si>
    <t>pep-nc-SPACA6P-AS</t>
  </si>
  <si>
    <t>ENST00000602324_51685848_51686162_315</t>
  </si>
  <si>
    <t>CTGTTCTGTTCTCATCAGTTAGCAAGTCACAGGGACCACTGGTTCCTTCATTCTCTGAAATACAGGGCTCCAAATCTCTCAGCACATAAGACTCATCTACTGCAATTCCTACAAATATCCAGAACTCAGGATCCATCATTGCCTTCACTCCCTGAAACAGGGGGCCACCATTCCCATCAGACATTGGCACACAAGTACAGGTTGAGCATCCTTAATGCAAAAATCTCGAATCTGAAATGCTCCAAAATCAAAAACTTTTTGAGCACCGACGTAACGTCAGAAGTGAAAAATTTCATTCCATCACTTGATCTCATG</t>
  </si>
  <si>
    <t>LFCSHQLASHRDHWFLHSLKYRAPNLSAHKTHLLQFLQISRTQDPSLPSLPETGGHHSHQTLAHKYRLSILNAKISNLKCSKIKNFLSTDVTSEVKNFIPSLDLM</t>
  </si>
  <si>
    <t>SPACA6P-AS</t>
  </si>
  <si>
    <t>pep-nc-AC068418.2</t>
  </si>
  <si>
    <t>ENST00000577309_21458414_21458776_363</t>
  </si>
  <si>
    <t>ATGTTCCCTCCTGCTCCCCGCCACACACACACACAGACCCACTGCAGCTCTTCCAAGATTCTTCCCTCCATTCTGGGACCTCCCCTTCCTCCTGAGCCCCTGTGGCCTCTATCTTACTCCCTTTCCCCAGTTCTTTGTACCTCCCTCCTCTCCCTCACTCATGTCCCCTCCCATGCAAAGCCCCTACTGGTTCCCCCTTCCCCACTTCACCTCCACTCACACTCCATCTTCACCCTCCATTCCAGTCCTTCCCTTCCTCTCCTCACTCTGACTCCCCTGATAAACTCACTTCCCATCCCCTCTGTCCATGTCCCTGCCTCAGTTTACCTCCCTTCCCCTCTCCTCACCTCCCTTGGATGCACC</t>
  </si>
  <si>
    <t>MFPPAPRHTHTQTHCSSSKILPSILGPPLPPEPLWPLSYSLSPVLCTSLLSLTHVPSHAKPLLVPPSPLHLHSHSIFTLHSSPSLPLLTLTPLINSLPIPSVHVPASVYLPSPLLTSLGCT</t>
  </si>
  <si>
    <t>AC068418.2</t>
  </si>
  <si>
    <t>pep2-nc-AL159996.1</t>
  </si>
  <si>
    <t>ENST00000674154_86757111_86757329_219</t>
  </si>
  <si>
    <t>GTGTGCCATCTTGATGTGTTATTCTCCTCCAAAAGAGTTTGTCTTTTTTTTTTTTTTTCATTTATTTTCTCAGAAAGCGAAACTCGCATCCAGGAAAACGACAGCATCAGGAGAGTGACTCAGTGTTCTCTCATGTTGCTCAGTCCTCGCACTTTCTTCAAGCAGCCTGGTGGGGAGAAAATATTGACAAGTTTCTGTCTCACTGCTTGGTGCCTACAA</t>
  </si>
  <si>
    <t>VCHLDVLFSSKRVCLFFFFSFIFSESETRIQENDSIRRVTQCSLMLLSPRTFFKQPGGEKILTSFCLTAWCLQ</t>
  </si>
  <si>
    <t>AL159996.1</t>
  </si>
  <si>
    <t>pep-nc-AC006213.1</t>
  </si>
  <si>
    <t>ENST00000586860_43999143_44002809_276</t>
  </si>
  <si>
    <t>TTGCCCGCGACTCAGAGTGTGTCTGGACTCCGCTTCCTCCAATGCCAAAGGAAAATGTCTATAATCTCACTCTTCAGCGGGAAGCGTTGGACTCCGCGGTGGTCCTTGACTACACACACCGCAGTGCCCACCGGGAACGTATTCCATATCTCTGAGCGCCTGGTGGGGAATGTGGACTGTGACCCTGACTGGATGAAATGTATCATCAGCATGGATTCTGTGATAAATTACAAGATACAAACTCAAAAGGAACTGCTTTCTATGTGCCTCATATTT</t>
  </si>
  <si>
    <t>LPATQSVSGLRFLQCQRKMSIISLFSGKRWTPRWSLTTHTAVPTGNVFHISERLVGNVDCDPDWMKCIISMDSVINYKIQTQKELLSMCLIF</t>
  </si>
  <si>
    <t>AC006213.1</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3" formatCode="_ * #,##0.00_ ;_ * \-#,##0.00_ ;_ * &quot;-&quot;??_ ;_ @_ "/>
    <numFmt numFmtId="176" formatCode="_(&quot;$&quot;* #,##0.00_);_(&quot;$&quot;* \(#,##0.00\);_(&quot;$&quot;* &quot;-&quot;??_);_(@_)"/>
    <numFmt numFmtId="177" formatCode="_(&quot;$&quot;* #,##0_);_(&quot;$&quot;* \(#,##0\);_(&quot;$&quot;* &quot;-&quot;_);_(@_)"/>
    <numFmt numFmtId="178" formatCode="0.0_ "/>
  </numFmts>
  <fonts count="24">
    <font>
      <sz val="11"/>
      <color theme="1"/>
      <name val="宋体"/>
      <charset val="134"/>
      <scheme val="minor"/>
    </font>
    <font>
      <b/>
      <sz val="16"/>
      <name val="Arial"/>
      <charset val="134"/>
    </font>
    <font>
      <sz val="12"/>
      <color theme="1"/>
      <name val="Arial"/>
      <charset val="134"/>
    </font>
    <font>
      <sz val="16"/>
      <color theme="4"/>
      <name val="Arial"/>
      <charset val="134"/>
    </font>
    <font>
      <sz val="12"/>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176"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177"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3" borderId="1"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2"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4" borderId="4" applyNumberFormat="0" applyAlignment="0" applyProtection="0">
      <alignment vertical="center"/>
    </xf>
    <xf numFmtId="0" fontId="14" fillId="5" borderId="5" applyNumberFormat="0" applyAlignment="0" applyProtection="0">
      <alignment vertical="center"/>
    </xf>
    <xf numFmtId="0" fontId="15" fillId="5" borderId="4" applyNumberFormat="0" applyAlignment="0" applyProtection="0">
      <alignment vertical="center"/>
    </xf>
    <xf numFmtId="0" fontId="16" fillId="6" borderId="6" applyNumberFormat="0" applyAlignment="0" applyProtection="0">
      <alignment vertical="center"/>
    </xf>
    <xf numFmtId="0" fontId="17" fillId="0" borderId="7" applyNumberFormat="0" applyFill="0" applyAlignment="0" applyProtection="0">
      <alignment vertical="center"/>
    </xf>
    <xf numFmtId="0" fontId="18" fillId="0" borderId="8" applyNumberFormat="0" applyFill="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3" fillId="11" borderId="0" applyNumberFormat="0" applyBorder="0" applyAlignment="0" applyProtection="0">
      <alignment vertical="center"/>
    </xf>
    <xf numFmtId="0" fontId="23" fillId="12" borderId="0" applyNumberFormat="0" applyBorder="0" applyAlignment="0" applyProtection="0">
      <alignment vertical="center"/>
    </xf>
    <xf numFmtId="0" fontId="22" fillId="13" borderId="0" applyNumberFormat="0" applyBorder="0" applyAlignment="0" applyProtection="0">
      <alignment vertical="center"/>
    </xf>
    <xf numFmtId="0" fontId="22" fillId="14" borderId="0" applyNumberFormat="0" applyBorder="0" applyAlignment="0" applyProtection="0">
      <alignment vertical="center"/>
    </xf>
    <xf numFmtId="0" fontId="23" fillId="15" borderId="0" applyNumberFormat="0" applyBorder="0" applyAlignment="0" applyProtection="0">
      <alignment vertical="center"/>
    </xf>
    <xf numFmtId="0" fontId="23" fillId="16" borderId="0" applyNumberFormat="0" applyBorder="0" applyAlignment="0" applyProtection="0">
      <alignment vertical="center"/>
    </xf>
    <xf numFmtId="0" fontId="22" fillId="17" borderId="0" applyNumberFormat="0" applyBorder="0" applyAlignment="0" applyProtection="0">
      <alignment vertical="center"/>
    </xf>
    <xf numFmtId="0" fontId="22" fillId="18" borderId="0" applyNumberFormat="0" applyBorder="0" applyAlignment="0" applyProtection="0">
      <alignment vertical="center"/>
    </xf>
    <xf numFmtId="0" fontId="23" fillId="19" borderId="0" applyNumberFormat="0" applyBorder="0" applyAlignment="0" applyProtection="0">
      <alignment vertical="center"/>
    </xf>
    <xf numFmtId="0" fontId="23" fillId="20" borderId="0" applyNumberFormat="0" applyBorder="0" applyAlignment="0" applyProtection="0">
      <alignment vertical="center"/>
    </xf>
    <xf numFmtId="0" fontId="22" fillId="21" borderId="0" applyNumberFormat="0" applyBorder="0" applyAlignment="0" applyProtection="0">
      <alignment vertical="center"/>
    </xf>
    <xf numFmtId="0" fontId="22" fillId="22" borderId="0" applyNumberFormat="0" applyBorder="0" applyAlignment="0" applyProtection="0">
      <alignment vertical="center"/>
    </xf>
    <xf numFmtId="0" fontId="23" fillId="23" borderId="0" applyNumberFormat="0" applyBorder="0" applyAlignment="0" applyProtection="0">
      <alignment vertical="center"/>
    </xf>
    <xf numFmtId="0" fontId="23" fillId="24" borderId="0" applyNumberFormat="0" applyBorder="0" applyAlignment="0" applyProtection="0">
      <alignment vertical="center"/>
    </xf>
    <xf numFmtId="0" fontId="22" fillId="25" borderId="0" applyNumberFormat="0" applyBorder="0" applyAlignment="0" applyProtection="0">
      <alignment vertical="center"/>
    </xf>
    <xf numFmtId="0" fontId="22" fillId="26" borderId="0" applyNumberFormat="0" applyBorder="0" applyAlignment="0" applyProtection="0">
      <alignment vertical="center"/>
    </xf>
    <xf numFmtId="0" fontId="23" fillId="27" borderId="0" applyNumberFormat="0" applyBorder="0" applyAlignment="0" applyProtection="0">
      <alignment vertical="center"/>
    </xf>
    <xf numFmtId="0" fontId="23" fillId="28" borderId="0" applyNumberFormat="0" applyBorder="0" applyAlignment="0" applyProtection="0">
      <alignment vertical="center"/>
    </xf>
    <xf numFmtId="0" fontId="22" fillId="29" borderId="0" applyNumberFormat="0" applyBorder="0" applyAlignment="0" applyProtection="0">
      <alignment vertical="center"/>
    </xf>
    <xf numFmtId="0" fontId="22" fillId="30" borderId="0" applyNumberFormat="0" applyBorder="0" applyAlignment="0" applyProtection="0">
      <alignment vertical="center"/>
    </xf>
    <xf numFmtId="0" fontId="23" fillId="31" borderId="0" applyNumberFormat="0" applyBorder="0" applyAlignment="0" applyProtection="0">
      <alignment vertical="center"/>
    </xf>
    <xf numFmtId="0" fontId="23" fillId="32" borderId="0" applyNumberFormat="0" applyBorder="0" applyAlignment="0" applyProtection="0">
      <alignment vertical="center"/>
    </xf>
    <xf numFmtId="0" fontId="22" fillId="33" borderId="0" applyNumberFormat="0" applyBorder="0" applyAlignment="0" applyProtection="0">
      <alignment vertical="center"/>
    </xf>
  </cellStyleXfs>
  <cellXfs count="10">
    <xf numFmtId="0" fontId="0" fillId="0" borderId="0" xfId="0">
      <alignment vertical="center"/>
    </xf>
    <xf numFmtId="0" fontId="1" fillId="0" borderId="0" xfId="0" applyFont="1" applyFill="1" applyAlignment="1">
      <alignment vertical="center"/>
    </xf>
    <xf numFmtId="0" fontId="2" fillId="0" borderId="0" xfId="0" applyFont="1" applyFill="1" applyAlignment="1">
      <alignment vertical="center"/>
    </xf>
    <xf numFmtId="0" fontId="3" fillId="0" borderId="0" xfId="0" applyFont="1" applyFill="1" applyAlignment="1">
      <alignment horizontal="center" vertical="center" wrapText="1"/>
    </xf>
    <xf numFmtId="178" fontId="2" fillId="0" borderId="0" xfId="0" applyNumberFormat="1" applyFont="1" applyFill="1" applyAlignment="1">
      <alignment vertical="center"/>
    </xf>
    <xf numFmtId="0" fontId="4" fillId="0" borderId="0" xfId="0" applyFont="1" applyFill="1" applyAlignment="1">
      <alignment vertical="center"/>
    </xf>
    <xf numFmtId="178" fontId="4" fillId="0" borderId="0" xfId="0" applyNumberFormat="1" applyFont="1" applyFill="1" applyAlignment="1">
      <alignment vertical="center"/>
    </xf>
    <xf numFmtId="0" fontId="4" fillId="2" borderId="0" xfId="0" applyFont="1" applyFill="1" applyAlignment="1">
      <alignment vertical="center"/>
    </xf>
    <xf numFmtId="178" fontId="4" fillId="2" borderId="0" xfId="0" applyNumberFormat="1" applyFont="1" applyFill="1" applyAlignment="1">
      <alignment vertical="center"/>
    </xf>
    <xf numFmtId="0" fontId="2" fillId="2" borderId="0" xfId="0" applyFont="1" applyFill="1" applyAlignme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83"/>
  <sheetViews>
    <sheetView tabSelected="1" zoomScale="55" zoomScaleNormal="55" workbookViewId="0">
      <selection activeCell="C6" sqref="C6"/>
    </sheetView>
  </sheetViews>
  <sheetFormatPr defaultColWidth="9" defaultRowHeight="13.5" outlineLevelCol="7"/>
  <cols>
    <col min="1" max="1" width="28.5" customWidth="1"/>
    <col min="2" max="2" width="50" customWidth="1"/>
    <col min="3" max="3" width="255.625" customWidth="1"/>
    <col min="4" max="4" width="11.25" customWidth="1"/>
    <col min="5" max="5" width="255.625" customWidth="1"/>
    <col min="6" max="6" width="9.75" customWidth="1"/>
    <col min="7" max="7" width="16" customWidth="1"/>
    <col min="8" max="8" width="46.375" customWidth="1"/>
  </cols>
  <sheetData>
    <row r="1" ht="20.25" spans="1:8">
      <c r="A1" s="1" t="s">
        <v>0</v>
      </c>
      <c r="B1" s="2"/>
      <c r="C1" s="2"/>
      <c r="D1" s="2"/>
      <c r="E1" s="2"/>
      <c r="F1" s="2"/>
      <c r="G1" s="2"/>
      <c r="H1" s="2"/>
    </row>
    <row r="2" ht="20.25" spans="1:8">
      <c r="A2" s="3" t="s">
        <v>1</v>
      </c>
      <c r="B2" s="3"/>
      <c r="C2" s="3"/>
      <c r="D2" s="3"/>
      <c r="E2" s="3"/>
      <c r="F2" s="2"/>
      <c r="G2" s="2"/>
      <c r="H2" s="2"/>
    </row>
    <row r="3" ht="15" spans="1:8">
      <c r="A3" s="2" t="s">
        <v>2</v>
      </c>
      <c r="B3" s="2" t="s">
        <v>3</v>
      </c>
      <c r="C3" s="2" t="s">
        <v>4</v>
      </c>
      <c r="D3" s="2" t="s">
        <v>5</v>
      </c>
      <c r="E3" s="2" t="s">
        <v>6</v>
      </c>
      <c r="F3" s="2" t="s">
        <v>7</v>
      </c>
      <c r="G3" s="2" t="s">
        <v>8</v>
      </c>
      <c r="H3" s="2" t="s">
        <v>9</v>
      </c>
    </row>
    <row r="4" ht="15" spans="1:8">
      <c r="A4" s="2" t="s">
        <v>10</v>
      </c>
      <c r="B4" s="2" t="s">
        <v>11</v>
      </c>
      <c r="C4" s="2" t="s">
        <v>12</v>
      </c>
      <c r="D4" s="2">
        <v>147</v>
      </c>
      <c r="E4" s="2" t="s">
        <v>13</v>
      </c>
      <c r="F4" s="2">
        <v>49</v>
      </c>
      <c r="G4" s="2" t="s">
        <v>14</v>
      </c>
      <c r="H4" s="4">
        <v>55.1</v>
      </c>
    </row>
    <row r="5" ht="15" spans="1:8">
      <c r="A5" s="2" t="s">
        <v>15</v>
      </c>
      <c r="B5" s="2" t="s">
        <v>16</v>
      </c>
      <c r="C5" s="2" t="s">
        <v>17</v>
      </c>
      <c r="D5" s="2">
        <v>291</v>
      </c>
      <c r="E5" s="2" t="s">
        <v>18</v>
      </c>
      <c r="F5" s="2">
        <v>97</v>
      </c>
      <c r="G5" s="2" t="s">
        <v>19</v>
      </c>
      <c r="H5" s="4">
        <v>47.2</v>
      </c>
    </row>
    <row r="6" ht="15" spans="1:8">
      <c r="A6" s="2" t="s">
        <v>20</v>
      </c>
      <c r="B6" s="2" t="s">
        <v>21</v>
      </c>
      <c r="C6" s="2" t="s">
        <v>22</v>
      </c>
      <c r="D6" s="2">
        <v>255</v>
      </c>
      <c r="E6" s="2" t="s">
        <v>23</v>
      </c>
      <c r="F6" s="2">
        <v>85</v>
      </c>
      <c r="G6" s="2" t="s">
        <v>24</v>
      </c>
      <c r="H6" s="4">
        <v>58.1</v>
      </c>
    </row>
    <row r="7" ht="15" spans="1:8">
      <c r="A7" s="2" t="s">
        <v>25</v>
      </c>
      <c r="B7" s="2" t="s">
        <v>26</v>
      </c>
      <c r="C7" s="2" t="s">
        <v>27</v>
      </c>
      <c r="D7" s="2">
        <v>501</v>
      </c>
      <c r="E7" s="2" t="s">
        <v>28</v>
      </c>
      <c r="F7" s="2">
        <v>167</v>
      </c>
      <c r="G7" s="2" t="s">
        <v>29</v>
      </c>
      <c r="H7" s="4">
        <v>48</v>
      </c>
    </row>
    <row r="8" ht="15" spans="1:8">
      <c r="A8" s="2" t="s">
        <v>30</v>
      </c>
      <c r="B8" s="2" t="s">
        <v>31</v>
      </c>
      <c r="C8" s="2" t="s">
        <v>32</v>
      </c>
      <c r="D8" s="2">
        <v>258</v>
      </c>
      <c r="E8" s="2" t="s">
        <v>33</v>
      </c>
      <c r="F8" s="2">
        <v>86</v>
      </c>
      <c r="G8" s="2" t="s">
        <v>34</v>
      </c>
      <c r="H8" s="4">
        <v>69.4</v>
      </c>
    </row>
    <row r="9" ht="15" spans="1:8">
      <c r="A9" s="2" t="s">
        <v>35</v>
      </c>
      <c r="B9" s="2" t="s">
        <v>36</v>
      </c>
      <c r="C9" s="2" t="s">
        <v>37</v>
      </c>
      <c r="D9" s="2">
        <v>723</v>
      </c>
      <c r="E9" s="2" t="s">
        <v>38</v>
      </c>
      <c r="F9" s="2">
        <v>241</v>
      </c>
      <c r="G9" s="2" t="s">
        <v>39</v>
      </c>
      <c r="H9" s="4">
        <v>63.1</v>
      </c>
    </row>
    <row r="10" ht="15" spans="1:8">
      <c r="A10" s="2" t="s">
        <v>40</v>
      </c>
      <c r="B10" s="2" t="s">
        <v>41</v>
      </c>
      <c r="C10" s="2" t="s">
        <v>42</v>
      </c>
      <c r="D10" s="2">
        <v>240</v>
      </c>
      <c r="E10" s="2" t="s">
        <v>43</v>
      </c>
      <c r="F10" s="2">
        <v>80</v>
      </c>
      <c r="G10" s="2" t="s">
        <v>44</v>
      </c>
      <c r="H10" s="4">
        <v>68.3</v>
      </c>
    </row>
    <row r="11" ht="15" spans="1:8">
      <c r="A11" s="2" t="s">
        <v>45</v>
      </c>
      <c r="B11" s="2" t="s">
        <v>46</v>
      </c>
      <c r="C11" s="2" t="s">
        <v>47</v>
      </c>
      <c r="D11" s="2">
        <v>264</v>
      </c>
      <c r="E11" s="2" t="s">
        <v>48</v>
      </c>
      <c r="F11" s="2">
        <v>88</v>
      </c>
      <c r="G11" s="2" t="s">
        <v>49</v>
      </c>
      <c r="H11" s="4">
        <v>68.4</v>
      </c>
    </row>
    <row r="12" ht="15" spans="1:8">
      <c r="A12" s="2" t="s">
        <v>50</v>
      </c>
      <c r="B12" s="2" t="s">
        <v>51</v>
      </c>
      <c r="C12" s="2" t="s">
        <v>52</v>
      </c>
      <c r="D12" s="2">
        <v>345</v>
      </c>
      <c r="E12" s="2" t="s">
        <v>53</v>
      </c>
      <c r="F12" s="2">
        <v>115</v>
      </c>
      <c r="G12" s="2" t="s">
        <v>54</v>
      </c>
      <c r="H12" s="4">
        <v>55.9</v>
      </c>
    </row>
    <row r="13" ht="15" spans="1:8">
      <c r="A13" s="2" t="s">
        <v>55</v>
      </c>
      <c r="B13" s="2" t="s">
        <v>56</v>
      </c>
      <c r="C13" s="2" t="s">
        <v>57</v>
      </c>
      <c r="D13" s="2">
        <v>171</v>
      </c>
      <c r="E13" s="2" t="s">
        <v>58</v>
      </c>
      <c r="F13" s="2">
        <v>57</v>
      </c>
      <c r="G13" s="2" t="s">
        <v>59</v>
      </c>
      <c r="H13" s="4">
        <v>67.8</v>
      </c>
    </row>
    <row r="14" ht="15" spans="1:8">
      <c r="A14" s="2" t="s">
        <v>60</v>
      </c>
      <c r="B14" s="2" t="s">
        <v>61</v>
      </c>
      <c r="C14" s="2" t="s">
        <v>62</v>
      </c>
      <c r="D14" s="2">
        <v>216</v>
      </c>
      <c r="E14" s="2" t="s">
        <v>63</v>
      </c>
      <c r="F14" s="2">
        <v>72</v>
      </c>
      <c r="G14" s="2" t="s">
        <v>64</v>
      </c>
      <c r="H14" s="4">
        <v>46.2</v>
      </c>
    </row>
    <row r="15" ht="15" spans="1:8">
      <c r="A15" s="2" t="s">
        <v>65</v>
      </c>
      <c r="B15" s="2" t="s">
        <v>66</v>
      </c>
      <c r="C15" s="2" t="s">
        <v>67</v>
      </c>
      <c r="D15" s="2">
        <v>324</v>
      </c>
      <c r="E15" s="2" t="s">
        <v>68</v>
      </c>
      <c r="F15" s="2">
        <v>108</v>
      </c>
      <c r="G15" s="2" t="s">
        <v>69</v>
      </c>
      <c r="H15" s="4">
        <v>67.1</v>
      </c>
    </row>
    <row r="16" ht="15" spans="1:8">
      <c r="A16" s="2" t="s">
        <v>70</v>
      </c>
      <c r="B16" s="2" t="s">
        <v>71</v>
      </c>
      <c r="C16" s="2" t="s">
        <v>72</v>
      </c>
      <c r="D16" s="2">
        <v>279</v>
      </c>
      <c r="E16" s="2" t="s">
        <v>73</v>
      </c>
      <c r="F16" s="2">
        <v>93</v>
      </c>
      <c r="G16" s="2" t="s">
        <v>74</v>
      </c>
      <c r="H16" s="4">
        <v>65.7</v>
      </c>
    </row>
    <row r="17" ht="15" spans="1:8">
      <c r="A17" s="2" t="s">
        <v>75</v>
      </c>
      <c r="B17" s="2" t="s">
        <v>76</v>
      </c>
      <c r="C17" s="2" t="s">
        <v>77</v>
      </c>
      <c r="D17" s="2">
        <v>345</v>
      </c>
      <c r="E17" s="2" t="s">
        <v>78</v>
      </c>
      <c r="F17" s="2">
        <v>115</v>
      </c>
      <c r="G17" s="2" t="s">
        <v>79</v>
      </c>
      <c r="H17" s="4">
        <v>50.9</v>
      </c>
    </row>
    <row r="18" ht="15" spans="1:8">
      <c r="A18" s="2" t="s">
        <v>80</v>
      </c>
      <c r="B18" s="2" t="s">
        <v>81</v>
      </c>
      <c r="C18" s="2" t="s">
        <v>82</v>
      </c>
      <c r="D18" s="2">
        <v>246</v>
      </c>
      <c r="E18" s="2" t="s">
        <v>83</v>
      </c>
      <c r="F18" s="2">
        <v>82</v>
      </c>
      <c r="G18" s="2" t="s">
        <v>84</v>
      </c>
      <c r="H18" s="4">
        <v>49.9</v>
      </c>
    </row>
    <row r="19" ht="15" spans="1:8">
      <c r="A19" s="2" t="s">
        <v>85</v>
      </c>
      <c r="B19" s="2" t="s">
        <v>86</v>
      </c>
      <c r="C19" s="2" t="s">
        <v>87</v>
      </c>
      <c r="D19" s="2">
        <v>735</v>
      </c>
      <c r="E19" s="2" t="s">
        <v>88</v>
      </c>
      <c r="F19" s="2">
        <v>245</v>
      </c>
      <c r="G19" s="2" t="s">
        <v>89</v>
      </c>
      <c r="H19" s="4">
        <v>66.5</v>
      </c>
    </row>
    <row r="20" ht="15" spans="1:8">
      <c r="A20" s="2" t="s">
        <v>90</v>
      </c>
      <c r="B20" s="2" t="s">
        <v>91</v>
      </c>
      <c r="C20" s="2" t="s">
        <v>92</v>
      </c>
      <c r="D20" s="2">
        <v>675</v>
      </c>
      <c r="E20" s="2" t="s">
        <v>93</v>
      </c>
      <c r="F20" s="2">
        <v>225</v>
      </c>
      <c r="G20" s="2" t="s">
        <v>94</v>
      </c>
      <c r="H20" s="4">
        <v>53.7</v>
      </c>
    </row>
    <row r="21" ht="15" spans="1:8">
      <c r="A21" s="2" t="s">
        <v>95</v>
      </c>
      <c r="B21" s="2" t="s">
        <v>96</v>
      </c>
      <c r="C21" s="2" t="s">
        <v>97</v>
      </c>
      <c r="D21" s="2">
        <v>513</v>
      </c>
      <c r="E21" s="2" t="s">
        <v>98</v>
      </c>
      <c r="F21" s="2">
        <v>171</v>
      </c>
      <c r="G21" s="2" t="s">
        <v>99</v>
      </c>
      <c r="H21" s="4">
        <v>49.2</v>
      </c>
    </row>
    <row r="22" ht="15" spans="1:8">
      <c r="A22" s="2" t="s">
        <v>100</v>
      </c>
      <c r="B22" s="2" t="s">
        <v>101</v>
      </c>
      <c r="C22" s="2" t="s">
        <v>102</v>
      </c>
      <c r="D22" s="2">
        <v>747</v>
      </c>
      <c r="E22" s="2" t="s">
        <v>103</v>
      </c>
      <c r="F22" s="2">
        <v>249</v>
      </c>
      <c r="G22" s="2" t="s">
        <v>104</v>
      </c>
      <c r="H22" s="4">
        <v>54.6</v>
      </c>
    </row>
    <row r="23" ht="15" spans="1:8">
      <c r="A23" s="2" t="s">
        <v>105</v>
      </c>
      <c r="B23" s="2" t="s">
        <v>106</v>
      </c>
      <c r="C23" s="2" t="s">
        <v>107</v>
      </c>
      <c r="D23" s="2">
        <v>324</v>
      </c>
      <c r="E23" s="2" t="s">
        <v>108</v>
      </c>
      <c r="F23" s="2">
        <v>108</v>
      </c>
      <c r="G23" s="2" t="s">
        <v>109</v>
      </c>
      <c r="H23" s="4">
        <v>68.2</v>
      </c>
    </row>
    <row r="24" ht="15" spans="1:8">
      <c r="A24" s="2" t="s">
        <v>110</v>
      </c>
      <c r="B24" s="2" t="s">
        <v>111</v>
      </c>
      <c r="C24" s="2" t="s">
        <v>112</v>
      </c>
      <c r="D24" s="2">
        <v>255</v>
      </c>
      <c r="E24" s="2" t="s">
        <v>113</v>
      </c>
      <c r="F24" s="2">
        <v>85</v>
      </c>
      <c r="G24" s="2" t="s">
        <v>114</v>
      </c>
      <c r="H24" s="4">
        <v>60.1</v>
      </c>
    </row>
    <row r="25" ht="15" spans="1:8">
      <c r="A25" s="2" t="s">
        <v>115</v>
      </c>
      <c r="B25" s="2" t="s">
        <v>116</v>
      </c>
      <c r="C25" s="2" t="s">
        <v>117</v>
      </c>
      <c r="D25" s="2">
        <v>720</v>
      </c>
      <c r="E25" s="2" t="s">
        <v>118</v>
      </c>
      <c r="F25" s="2">
        <v>240</v>
      </c>
      <c r="G25" s="2" t="s">
        <v>119</v>
      </c>
      <c r="H25" s="4">
        <v>63.4</v>
      </c>
    </row>
    <row r="26" ht="15" spans="1:8">
      <c r="A26" s="2" t="s">
        <v>120</v>
      </c>
      <c r="B26" s="2" t="s">
        <v>121</v>
      </c>
      <c r="C26" s="2" t="s">
        <v>122</v>
      </c>
      <c r="D26" s="2">
        <v>492</v>
      </c>
      <c r="E26" s="2" t="s">
        <v>123</v>
      </c>
      <c r="F26" s="2">
        <v>164</v>
      </c>
      <c r="G26" s="2" t="s">
        <v>124</v>
      </c>
      <c r="H26" s="4">
        <v>50</v>
      </c>
    </row>
    <row r="27" ht="15" spans="1:8">
      <c r="A27" s="2" t="s">
        <v>125</v>
      </c>
      <c r="B27" s="2" t="s">
        <v>126</v>
      </c>
      <c r="C27" s="2" t="s">
        <v>127</v>
      </c>
      <c r="D27" s="2">
        <v>348</v>
      </c>
      <c r="E27" s="2" t="s">
        <v>128</v>
      </c>
      <c r="F27" s="2">
        <v>116</v>
      </c>
      <c r="G27" s="2" t="s">
        <v>129</v>
      </c>
      <c r="H27" s="4">
        <v>63.2</v>
      </c>
    </row>
    <row r="28" ht="15" spans="1:8">
      <c r="A28" s="2" t="s">
        <v>130</v>
      </c>
      <c r="B28" s="2" t="s">
        <v>131</v>
      </c>
      <c r="C28" s="2" t="s">
        <v>132</v>
      </c>
      <c r="D28" s="2">
        <v>306</v>
      </c>
      <c r="E28" s="2" t="s">
        <v>133</v>
      </c>
      <c r="F28" s="2">
        <v>102</v>
      </c>
      <c r="G28" s="2" t="s">
        <v>134</v>
      </c>
      <c r="H28" s="4">
        <v>56.4</v>
      </c>
    </row>
    <row r="29" ht="15" spans="1:8">
      <c r="A29" s="2" t="s">
        <v>135</v>
      </c>
      <c r="B29" s="2" t="s">
        <v>136</v>
      </c>
      <c r="C29" s="2" t="s">
        <v>137</v>
      </c>
      <c r="D29" s="2">
        <v>642</v>
      </c>
      <c r="E29" s="2" t="s">
        <v>138</v>
      </c>
      <c r="F29" s="2">
        <v>214</v>
      </c>
      <c r="G29" s="2" t="s">
        <v>139</v>
      </c>
      <c r="H29" s="4">
        <v>61.7</v>
      </c>
    </row>
    <row r="30" ht="15" spans="1:8">
      <c r="A30" s="2" t="s">
        <v>140</v>
      </c>
      <c r="B30" s="2" t="s">
        <v>141</v>
      </c>
      <c r="C30" s="2" t="s">
        <v>142</v>
      </c>
      <c r="D30" s="2">
        <v>435</v>
      </c>
      <c r="E30" s="2" t="s">
        <v>143</v>
      </c>
      <c r="F30" s="2">
        <v>145</v>
      </c>
      <c r="G30" s="2" t="s">
        <v>144</v>
      </c>
      <c r="H30" s="4">
        <v>63.2</v>
      </c>
    </row>
    <row r="31" ht="15" spans="1:8">
      <c r="A31" s="2" t="s">
        <v>145</v>
      </c>
      <c r="B31" s="2" t="s">
        <v>146</v>
      </c>
      <c r="C31" s="2" t="s">
        <v>147</v>
      </c>
      <c r="D31" s="2">
        <v>336</v>
      </c>
      <c r="E31" s="2" t="s">
        <v>148</v>
      </c>
      <c r="F31" s="2">
        <v>112</v>
      </c>
      <c r="G31" s="2" t="s">
        <v>149</v>
      </c>
      <c r="H31" s="4">
        <v>63.2</v>
      </c>
    </row>
    <row r="32" ht="15" spans="1:8">
      <c r="A32" s="2" t="s">
        <v>150</v>
      </c>
      <c r="B32" s="2" t="s">
        <v>151</v>
      </c>
      <c r="C32" s="2" t="s">
        <v>152</v>
      </c>
      <c r="D32" s="2">
        <v>303</v>
      </c>
      <c r="E32" s="2" t="s">
        <v>153</v>
      </c>
      <c r="F32" s="2">
        <v>101</v>
      </c>
      <c r="G32" s="2" t="s">
        <v>154</v>
      </c>
      <c r="H32" s="4">
        <v>64.3</v>
      </c>
    </row>
    <row r="33" ht="15" spans="1:8">
      <c r="A33" s="2" t="s">
        <v>155</v>
      </c>
      <c r="B33" s="2" t="s">
        <v>156</v>
      </c>
      <c r="C33" s="2" t="s">
        <v>157</v>
      </c>
      <c r="D33" s="2">
        <v>273</v>
      </c>
      <c r="E33" s="2" t="s">
        <v>158</v>
      </c>
      <c r="F33" s="2">
        <v>91</v>
      </c>
      <c r="G33" s="2" t="s">
        <v>159</v>
      </c>
      <c r="H33" s="4">
        <v>60.4</v>
      </c>
    </row>
    <row r="34" ht="15" spans="1:8">
      <c r="A34" s="2" t="s">
        <v>160</v>
      </c>
      <c r="B34" s="2" t="s">
        <v>161</v>
      </c>
      <c r="C34" s="2" t="s">
        <v>162</v>
      </c>
      <c r="D34" s="2">
        <v>309</v>
      </c>
      <c r="E34" s="2" t="s">
        <v>163</v>
      </c>
      <c r="F34" s="2">
        <v>103</v>
      </c>
      <c r="G34" s="2" t="s">
        <v>164</v>
      </c>
      <c r="H34" s="4">
        <v>56.5</v>
      </c>
    </row>
    <row r="35" ht="15" spans="1:8">
      <c r="A35" s="2" t="s">
        <v>165</v>
      </c>
      <c r="B35" s="2" t="s">
        <v>166</v>
      </c>
      <c r="C35" s="2" t="s">
        <v>167</v>
      </c>
      <c r="D35" s="2">
        <v>597</v>
      </c>
      <c r="E35" s="2" t="s">
        <v>168</v>
      </c>
      <c r="F35" s="2">
        <v>199</v>
      </c>
      <c r="G35" s="2" t="s">
        <v>169</v>
      </c>
      <c r="H35" s="4">
        <v>47.2</v>
      </c>
    </row>
    <row r="36" ht="15" spans="1:8">
      <c r="A36" s="2" t="s">
        <v>170</v>
      </c>
      <c r="B36" s="2" t="s">
        <v>171</v>
      </c>
      <c r="C36" s="2" t="s">
        <v>172</v>
      </c>
      <c r="D36" s="2">
        <v>750</v>
      </c>
      <c r="E36" s="2" t="s">
        <v>173</v>
      </c>
      <c r="F36" s="2">
        <v>250</v>
      </c>
      <c r="G36" s="2" t="s">
        <v>174</v>
      </c>
      <c r="H36" s="4">
        <v>67.8</v>
      </c>
    </row>
    <row r="37" ht="15" spans="1:8">
      <c r="A37" s="2" t="s">
        <v>175</v>
      </c>
      <c r="B37" s="2" t="s">
        <v>176</v>
      </c>
      <c r="C37" s="2" t="s">
        <v>177</v>
      </c>
      <c r="D37" s="2">
        <v>507</v>
      </c>
      <c r="E37" s="2" t="s">
        <v>178</v>
      </c>
      <c r="F37" s="2">
        <v>169</v>
      </c>
      <c r="G37" s="2" t="s">
        <v>179</v>
      </c>
      <c r="H37" s="4">
        <v>52.4</v>
      </c>
    </row>
    <row r="38" ht="15" spans="1:8">
      <c r="A38" s="2" t="s">
        <v>180</v>
      </c>
      <c r="B38" s="2" t="s">
        <v>181</v>
      </c>
      <c r="C38" s="2" t="s">
        <v>182</v>
      </c>
      <c r="D38" s="2">
        <v>372</v>
      </c>
      <c r="E38" s="2" t="s">
        <v>183</v>
      </c>
      <c r="F38" s="2">
        <v>124</v>
      </c>
      <c r="G38" s="2" t="s">
        <v>184</v>
      </c>
      <c r="H38" s="4">
        <v>65.4</v>
      </c>
    </row>
    <row r="39" ht="15" spans="1:8">
      <c r="A39" s="2" t="s">
        <v>185</v>
      </c>
      <c r="B39" s="2" t="s">
        <v>186</v>
      </c>
      <c r="C39" s="2" t="s">
        <v>187</v>
      </c>
      <c r="D39" s="2">
        <v>318</v>
      </c>
      <c r="E39" s="2" t="s">
        <v>188</v>
      </c>
      <c r="F39" s="2">
        <v>106</v>
      </c>
      <c r="G39" s="2" t="s">
        <v>189</v>
      </c>
      <c r="H39" s="4">
        <v>56.9</v>
      </c>
    </row>
    <row r="40" ht="15" spans="1:8">
      <c r="A40" s="2" t="s">
        <v>190</v>
      </c>
      <c r="B40" s="2" t="s">
        <v>191</v>
      </c>
      <c r="C40" s="2" t="s">
        <v>192</v>
      </c>
      <c r="D40" s="2">
        <v>420</v>
      </c>
      <c r="E40" s="2" t="s">
        <v>193</v>
      </c>
      <c r="F40" s="2">
        <v>140</v>
      </c>
      <c r="G40" s="2" t="s">
        <v>194</v>
      </c>
      <c r="H40" s="4">
        <v>47.8</v>
      </c>
    </row>
    <row r="41" ht="15" spans="1:8">
      <c r="A41" s="2" t="s">
        <v>195</v>
      </c>
      <c r="B41" s="2" t="s">
        <v>196</v>
      </c>
      <c r="C41" s="2" t="s">
        <v>197</v>
      </c>
      <c r="D41" s="2">
        <v>405</v>
      </c>
      <c r="E41" s="2" t="s">
        <v>198</v>
      </c>
      <c r="F41" s="2">
        <v>135</v>
      </c>
      <c r="G41" s="2" t="s">
        <v>199</v>
      </c>
      <c r="H41" s="4">
        <v>58.3</v>
      </c>
    </row>
    <row r="42" ht="15" spans="1:8">
      <c r="A42" s="5" t="s">
        <v>200</v>
      </c>
      <c r="B42" s="5" t="s">
        <v>201</v>
      </c>
      <c r="C42" s="5" t="s">
        <v>202</v>
      </c>
      <c r="D42" s="5">
        <v>264</v>
      </c>
      <c r="E42" s="5" t="s">
        <v>203</v>
      </c>
      <c r="F42" s="5">
        <v>88</v>
      </c>
      <c r="G42" s="5" t="s">
        <v>204</v>
      </c>
      <c r="H42" s="6">
        <v>53.7</v>
      </c>
    </row>
    <row r="43" ht="15" spans="1:8">
      <c r="A43" s="5" t="s">
        <v>205</v>
      </c>
      <c r="B43" s="5" t="s">
        <v>206</v>
      </c>
      <c r="C43" s="5" t="s">
        <v>207</v>
      </c>
      <c r="D43" s="5">
        <v>210</v>
      </c>
      <c r="E43" s="5" t="s">
        <v>208</v>
      </c>
      <c r="F43" s="5">
        <v>70</v>
      </c>
      <c r="G43" s="5" t="s">
        <v>209</v>
      </c>
      <c r="H43" s="6">
        <v>43.7</v>
      </c>
    </row>
    <row r="44" ht="15" spans="1:8">
      <c r="A44" s="5" t="s">
        <v>210</v>
      </c>
      <c r="B44" s="5" t="s">
        <v>211</v>
      </c>
      <c r="C44" s="5" t="s">
        <v>212</v>
      </c>
      <c r="D44" s="5">
        <v>222</v>
      </c>
      <c r="E44" s="5" t="s">
        <v>213</v>
      </c>
      <c r="F44" s="5">
        <v>74</v>
      </c>
      <c r="G44" s="5" t="s">
        <v>214</v>
      </c>
      <c r="H44" s="6">
        <v>58.5</v>
      </c>
    </row>
    <row r="45" ht="15" spans="1:8">
      <c r="A45" s="5" t="s">
        <v>215</v>
      </c>
      <c r="B45" s="5" t="s">
        <v>216</v>
      </c>
      <c r="C45" s="5" t="s">
        <v>217</v>
      </c>
      <c r="D45" s="5">
        <v>222</v>
      </c>
      <c r="E45" s="5" t="s">
        <v>218</v>
      </c>
      <c r="F45" s="5">
        <v>74</v>
      </c>
      <c r="G45" s="5" t="s">
        <v>219</v>
      </c>
      <c r="H45" s="6">
        <v>52.3</v>
      </c>
    </row>
    <row r="46" ht="15" spans="1:8">
      <c r="A46" s="5" t="s">
        <v>220</v>
      </c>
      <c r="B46" s="5" t="s">
        <v>221</v>
      </c>
      <c r="C46" s="5" t="s">
        <v>222</v>
      </c>
      <c r="D46" s="5">
        <v>255</v>
      </c>
      <c r="E46" s="5" t="s">
        <v>223</v>
      </c>
      <c r="F46" s="5">
        <v>85</v>
      </c>
      <c r="G46" s="5" t="s">
        <v>224</v>
      </c>
      <c r="H46" s="6">
        <v>61.3</v>
      </c>
    </row>
    <row r="47" ht="15" spans="1:8">
      <c r="A47" s="5" t="s">
        <v>225</v>
      </c>
      <c r="B47" s="5" t="s">
        <v>226</v>
      </c>
      <c r="C47" s="5" t="s">
        <v>227</v>
      </c>
      <c r="D47" s="5">
        <v>204</v>
      </c>
      <c r="E47" s="5" t="s">
        <v>228</v>
      </c>
      <c r="F47" s="5">
        <v>68</v>
      </c>
      <c r="G47" s="5" t="s">
        <v>229</v>
      </c>
      <c r="H47" s="6">
        <v>41.2</v>
      </c>
    </row>
    <row r="48" ht="15" spans="1:8">
      <c r="A48" s="5" t="s">
        <v>230</v>
      </c>
      <c r="B48" s="5" t="s">
        <v>231</v>
      </c>
      <c r="C48" s="5" t="s">
        <v>232</v>
      </c>
      <c r="D48" s="5">
        <v>258</v>
      </c>
      <c r="E48" s="5" t="s">
        <v>233</v>
      </c>
      <c r="F48" s="5">
        <v>86</v>
      </c>
      <c r="G48" s="5" t="s">
        <v>234</v>
      </c>
      <c r="H48" s="6">
        <v>43.5</v>
      </c>
    </row>
    <row r="49" ht="15" spans="1:8">
      <c r="A49" s="5" t="s">
        <v>235</v>
      </c>
      <c r="B49" s="5" t="s">
        <v>236</v>
      </c>
      <c r="C49" s="5" t="s">
        <v>237</v>
      </c>
      <c r="D49" s="5">
        <v>246</v>
      </c>
      <c r="E49" s="5" t="s">
        <v>238</v>
      </c>
      <c r="F49" s="5">
        <v>82</v>
      </c>
      <c r="G49" s="5" t="s">
        <v>239</v>
      </c>
      <c r="H49" s="6">
        <v>62.6</v>
      </c>
    </row>
    <row r="50" ht="15" spans="1:8">
      <c r="A50" s="5" t="s">
        <v>240</v>
      </c>
      <c r="B50" s="5" t="s">
        <v>241</v>
      </c>
      <c r="C50" s="5" t="s">
        <v>242</v>
      </c>
      <c r="D50" s="5">
        <v>159</v>
      </c>
      <c r="E50" s="5" t="s">
        <v>243</v>
      </c>
      <c r="F50" s="5">
        <v>53</v>
      </c>
      <c r="G50" s="5" t="s">
        <v>244</v>
      </c>
      <c r="H50" s="6">
        <v>58.6</v>
      </c>
    </row>
    <row r="51" ht="15" spans="1:8">
      <c r="A51" s="5" t="s">
        <v>245</v>
      </c>
      <c r="B51" s="5" t="s">
        <v>246</v>
      </c>
      <c r="C51" s="5" t="s">
        <v>247</v>
      </c>
      <c r="D51" s="5">
        <v>345</v>
      </c>
      <c r="E51" s="5" t="s">
        <v>248</v>
      </c>
      <c r="F51" s="5">
        <v>115</v>
      </c>
      <c r="G51" s="5" t="s">
        <v>249</v>
      </c>
      <c r="H51" s="6">
        <v>57.5</v>
      </c>
    </row>
    <row r="52" ht="15" spans="1:8">
      <c r="A52" s="5" t="s">
        <v>250</v>
      </c>
      <c r="B52" s="5" t="s">
        <v>251</v>
      </c>
      <c r="C52" s="5" t="s">
        <v>252</v>
      </c>
      <c r="D52" s="5">
        <v>480</v>
      </c>
      <c r="E52" s="5" t="s">
        <v>253</v>
      </c>
      <c r="F52" s="5">
        <v>160</v>
      </c>
      <c r="G52" s="5" t="s">
        <v>254</v>
      </c>
      <c r="H52" s="6">
        <v>52.7</v>
      </c>
    </row>
    <row r="53" ht="15" spans="1:8">
      <c r="A53" s="5" t="s">
        <v>255</v>
      </c>
      <c r="B53" s="5" t="s">
        <v>256</v>
      </c>
      <c r="C53" s="5" t="s">
        <v>257</v>
      </c>
      <c r="D53" s="5">
        <v>234</v>
      </c>
      <c r="E53" s="5" t="s">
        <v>258</v>
      </c>
      <c r="F53" s="5">
        <v>78</v>
      </c>
      <c r="G53" s="5" t="s">
        <v>259</v>
      </c>
      <c r="H53" s="6">
        <v>60.8</v>
      </c>
    </row>
    <row r="54" ht="15" spans="1:8">
      <c r="A54" s="5" t="s">
        <v>260</v>
      </c>
      <c r="B54" s="5" t="s">
        <v>261</v>
      </c>
      <c r="C54" s="5" t="s">
        <v>262</v>
      </c>
      <c r="D54" s="5">
        <v>309</v>
      </c>
      <c r="E54" s="5" t="s">
        <v>263</v>
      </c>
      <c r="F54" s="5">
        <v>103</v>
      </c>
      <c r="G54" s="5" t="s">
        <v>264</v>
      </c>
      <c r="H54" s="6">
        <v>50.4</v>
      </c>
    </row>
    <row r="55" ht="15" spans="1:8">
      <c r="A55" s="5" t="s">
        <v>265</v>
      </c>
      <c r="B55" s="5" t="s">
        <v>266</v>
      </c>
      <c r="C55" s="5" t="s">
        <v>267</v>
      </c>
      <c r="D55" s="5">
        <v>195</v>
      </c>
      <c r="E55" s="5" t="s">
        <v>268</v>
      </c>
      <c r="F55" s="5">
        <v>65</v>
      </c>
      <c r="G55" s="5" t="s">
        <v>269</v>
      </c>
      <c r="H55" s="6">
        <v>53.4263530937043</v>
      </c>
    </row>
    <row r="56" ht="15" spans="1:8">
      <c r="A56" s="5" t="s">
        <v>270</v>
      </c>
      <c r="B56" s="5" t="s">
        <v>271</v>
      </c>
      <c r="C56" s="5" t="s">
        <v>272</v>
      </c>
      <c r="D56" s="5">
        <v>207</v>
      </c>
      <c r="E56" s="5" t="s">
        <v>273</v>
      </c>
      <c r="F56" s="5">
        <v>69</v>
      </c>
      <c r="G56" s="5" t="s">
        <v>274</v>
      </c>
      <c r="H56" s="6">
        <v>43.5</v>
      </c>
    </row>
    <row r="57" ht="15" spans="1:8">
      <c r="A57" s="5" t="s">
        <v>275</v>
      </c>
      <c r="B57" s="5" t="s">
        <v>276</v>
      </c>
      <c r="C57" s="5" t="s">
        <v>277</v>
      </c>
      <c r="D57" s="5">
        <v>159</v>
      </c>
      <c r="E57" s="5" t="s">
        <v>278</v>
      </c>
      <c r="F57" s="5">
        <v>53</v>
      </c>
      <c r="G57" s="5" t="s">
        <v>279</v>
      </c>
      <c r="H57" s="6">
        <v>56.6</v>
      </c>
    </row>
    <row r="58" ht="15" spans="1:8">
      <c r="A58" s="5" t="s">
        <v>280</v>
      </c>
      <c r="B58" s="5" t="s">
        <v>281</v>
      </c>
      <c r="C58" s="5" t="s">
        <v>282</v>
      </c>
      <c r="D58" s="5">
        <v>300</v>
      </c>
      <c r="E58" s="5" t="s">
        <v>283</v>
      </c>
      <c r="F58" s="5">
        <v>100</v>
      </c>
      <c r="G58" s="5" t="s">
        <v>284</v>
      </c>
      <c r="H58" s="6">
        <v>55.1</v>
      </c>
    </row>
    <row r="59" ht="15" spans="1:8">
      <c r="A59" s="5" t="s">
        <v>285</v>
      </c>
      <c r="B59" s="5" t="s">
        <v>286</v>
      </c>
      <c r="C59" s="5" t="s">
        <v>287</v>
      </c>
      <c r="D59" s="5">
        <v>192</v>
      </c>
      <c r="E59" s="5" t="s">
        <v>288</v>
      </c>
      <c r="F59" s="5">
        <v>64</v>
      </c>
      <c r="G59" s="5" t="s">
        <v>289</v>
      </c>
      <c r="H59" s="6">
        <v>64.6</v>
      </c>
    </row>
    <row r="60" ht="15" spans="1:8">
      <c r="A60" s="5" t="s">
        <v>290</v>
      </c>
      <c r="B60" s="5" t="s">
        <v>291</v>
      </c>
      <c r="C60" s="5" t="s">
        <v>292</v>
      </c>
      <c r="D60" s="5">
        <v>357</v>
      </c>
      <c r="E60" s="5" t="s">
        <v>293</v>
      </c>
      <c r="F60" s="5">
        <v>119</v>
      </c>
      <c r="G60" s="5" t="s">
        <v>294</v>
      </c>
      <c r="H60" s="6">
        <v>62.9</v>
      </c>
    </row>
    <row r="61" ht="15" spans="1:8">
      <c r="A61" s="5" t="s">
        <v>295</v>
      </c>
      <c r="B61" s="5" t="s">
        <v>296</v>
      </c>
      <c r="C61" s="5" t="s">
        <v>297</v>
      </c>
      <c r="D61" s="5">
        <v>615</v>
      </c>
      <c r="E61" s="5" t="s">
        <v>298</v>
      </c>
      <c r="F61" s="5">
        <v>205</v>
      </c>
      <c r="G61" s="5" t="s">
        <v>299</v>
      </c>
      <c r="H61" s="6">
        <v>59.7</v>
      </c>
    </row>
    <row r="62" ht="15" spans="1:8">
      <c r="A62" s="5" t="s">
        <v>300</v>
      </c>
      <c r="B62" s="5" t="s">
        <v>301</v>
      </c>
      <c r="C62" s="5" t="s">
        <v>302</v>
      </c>
      <c r="D62" s="5">
        <v>276</v>
      </c>
      <c r="E62" s="5" t="s">
        <v>303</v>
      </c>
      <c r="F62" s="5">
        <v>92</v>
      </c>
      <c r="G62" s="5" t="s">
        <v>304</v>
      </c>
      <c r="H62" s="6">
        <v>47.3</v>
      </c>
    </row>
    <row r="63" ht="15" spans="1:8">
      <c r="A63" s="5" t="s">
        <v>305</v>
      </c>
      <c r="B63" s="5" t="s">
        <v>306</v>
      </c>
      <c r="C63" s="5" t="s">
        <v>307</v>
      </c>
      <c r="D63" s="5">
        <v>390</v>
      </c>
      <c r="E63" s="5" t="s">
        <v>308</v>
      </c>
      <c r="F63" s="5">
        <v>130</v>
      </c>
      <c r="G63" s="5" t="s">
        <v>309</v>
      </c>
      <c r="H63" s="6">
        <v>63.4</v>
      </c>
    </row>
    <row r="64" ht="15" spans="1:8">
      <c r="A64" s="5" t="s">
        <v>310</v>
      </c>
      <c r="B64" s="5" t="s">
        <v>311</v>
      </c>
      <c r="C64" s="5" t="s">
        <v>312</v>
      </c>
      <c r="D64" s="5">
        <v>258</v>
      </c>
      <c r="E64" s="5" t="s">
        <v>313</v>
      </c>
      <c r="F64" s="5">
        <v>86</v>
      </c>
      <c r="G64" s="5" t="s">
        <v>24</v>
      </c>
      <c r="H64" s="6">
        <v>56.9</v>
      </c>
    </row>
    <row r="65" ht="15" spans="1:8">
      <c r="A65" s="5" t="s">
        <v>314</v>
      </c>
      <c r="B65" s="5" t="s">
        <v>315</v>
      </c>
      <c r="C65" s="5" t="s">
        <v>316</v>
      </c>
      <c r="D65" s="5">
        <v>516</v>
      </c>
      <c r="E65" s="5" t="s">
        <v>317</v>
      </c>
      <c r="F65" s="5">
        <v>172</v>
      </c>
      <c r="G65" s="5" t="s">
        <v>318</v>
      </c>
      <c r="H65" s="6">
        <v>55.3</v>
      </c>
    </row>
    <row r="66" ht="15" spans="1:8">
      <c r="A66" s="5" t="s">
        <v>319</v>
      </c>
      <c r="B66" s="5" t="s">
        <v>320</v>
      </c>
      <c r="C66" s="5" t="s">
        <v>321</v>
      </c>
      <c r="D66" s="5">
        <v>471</v>
      </c>
      <c r="E66" s="5" t="s">
        <v>322</v>
      </c>
      <c r="F66" s="5">
        <v>157</v>
      </c>
      <c r="G66" s="5" t="s">
        <v>323</v>
      </c>
      <c r="H66" s="6">
        <v>52.9</v>
      </c>
    </row>
    <row r="67" ht="15" spans="1:8">
      <c r="A67" s="5" t="s">
        <v>324</v>
      </c>
      <c r="B67" s="5" t="s">
        <v>325</v>
      </c>
      <c r="C67" s="5" t="s">
        <v>326</v>
      </c>
      <c r="D67" s="5">
        <v>231</v>
      </c>
      <c r="E67" s="5" t="s">
        <v>327</v>
      </c>
      <c r="F67" s="5">
        <v>77</v>
      </c>
      <c r="G67" s="5" t="s">
        <v>328</v>
      </c>
      <c r="H67" s="6">
        <v>57.1</v>
      </c>
    </row>
    <row r="68" ht="15" spans="1:8">
      <c r="A68" s="5" t="s">
        <v>329</v>
      </c>
      <c r="B68" s="5" t="s">
        <v>330</v>
      </c>
      <c r="C68" s="5" t="s">
        <v>331</v>
      </c>
      <c r="D68" s="5">
        <v>180</v>
      </c>
      <c r="E68" s="5" t="s">
        <v>332</v>
      </c>
      <c r="F68" s="5">
        <v>60</v>
      </c>
      <c r="G68" s="5" t="s">
        <v>333</v>
      </c>
      <c r="H68" s="6">
        <v>46.6</v>
      </c>
    </row>
    <row r="69" ht="15" spans="1:8">
      <c r="A69" s="5" t="s">
        <v>334</v>
      </c>
      <c r="B69" s="5" t="s">
        <v>335</v>
      </c>
      <c r="C69" s="5" t="s">
        <v>336</v>
      </c>
      <c r="D69" s="5">
        <v>183</v>
      </c>
      <c r="E69" s="5" t="s">
        <v>337</v>
      </c>
      <c r="F69" s="5">
        <v>61</v>
      </c>
      <c r="G69" s="5" t="s">
        <v>338</v>
      </c>
      <c r="H69" s="6">
        <v>40.7</v>
      </c>
    </row>
    <row r="70" ht="15" spans="1:8">
      <c r="A70" s="5" t="s">
        <v>339</v>
      </c>
      <c r="B70" s="5" t="s">
        <v>340</v>
      </c>
      <c r="C70" s="5" t="s">
        <v>341</v>
      </c>
      <c r="D70" s="5">
        <v>186</v>
      </c>
      <c r="E70" s="5" t="s">
        <v>342</v>
      </c>
      <c r="F70" s="5">
        <v>62</v>
      </c>
      <c r="G70" s="5" t="s">
        <v>343</v>
      </c>
      <c r="H70" s="6">
        <v>53.6</v>
      </c>
    </row>
    <row r="71" ht="15" spans="1:8">
      <c r="A71" s="5" t="s">
        <v>344</v>
      </c>
      <c r="B71" s="5" t="s">
        <v>345</v>
      </c>
      <c r="C71" s="5" t="s">
        <v>346</v>
      </c>
      <c r="D71" s="5">
        <v>660</v>
      </c>
      <c r="E71" s="5" t="s">
        <v>347</v>
      </c>
      <c r="F71" s="5">
        <v>220</v>
      </c>
      <c r="G71" s="5" t="s">
        <v>348</v>
      </c>
      <c r="H71" s="6">
        <v>51</v>
      </c>
    </row>
    <row r="72" ht="15" spans="1:8">
      <c r="A72" s="5" t="s">
        <v>349</v>
      </c>
      <c r="B72" s="5" t="s">
        <v>350</v>
      </c>
      <c r="C72" s="5" t="s">
        <v>351</v>
      </c>
      <c r="D72" s="5">
        <v>228</v>
      </c>
      <c r="E72" s="5" t="s">
        <v>352</v>
      </c>
      <c r="F72" s="5">
        <v>76</v>
      </c>
      <c r="G72" s="5" t="s">
        <v>353</v>
      </c>
      <c r="H72" s="6">
        <v>52.9</v>
      </c>
    </row>
    <row r="73" ht="15" spans="1:8">
      <c r="A73" s="5" t="s">
        <v>354</v>
      </c>
      <c r="B73" s="5" t="s">
        <v>355</v>
      </c>
      <c r="C73" s="5" t="s">
        <v>356</v>
      </c>
      <c r="D73" s="5">
        <v>309</v>
      </c>
      <c r="E73" s="5" t="s">
        <v>357</v>
      </c>
      <c r="F73" s="5">
        <v>103</v>
      </c>
      <c r="G73" s="5" t="s">
        <v>358</v>
      </c>
      <c r="H73" s="6">
        <v>55.2</v>
      </c>
    </row>
    <row r="74" ht="15" spans="1:8">
      <c r="A74" s="5" t="s">
        <v>359</v>
      </c>
      <c r="B74" s="5" t="s">
        <v>360</v>
      </c>
      <c r="C74" s="5" t="s">
        <v>361</v>
      </c>
      <c r="D74" s="5">
        <v>165</v>
      </c>
      <c r="E74" s="5" t="s">
        <v>362</v>
      </c>
      <c r="F74" s="5">
        <v>55</v>
      </c>
      <c r="G74" s="5" t="s">
        <v>363</v>
      </c>
      <c r="H74" s="6">
        <v>62.6</v>
      </c>
    </row>
    <row r="75" ht="15" spans="1:8">
      <c r="A75" s="5" t="s">
        <v>364</v>
      </c>
      <c r="B75" s="5" t="s">
        <v>365</v>
      </c>
      <c r="C75" s="5" t="s">
        <v>366</v>
      </c>
      <c r="D75" s="5">
        <v>201</v>
      </c>
      <c r="E75" s="5" t="s">
        <v>367</v>
      </c>
      <c r="F75" s="5">
        <v>67</v>
      </c>
      <c r="G75" s="5" t="s">
        <v>368</v>
      </c>
      <c r="H75" s="6">
        <v>52.8</v>
      </c>
    </row>
    <row r="76" ht="15" spans="1:8">
      <c r="A76" s="5" t="s">
        <v>369</v>
      </c>
      <c r="B76" s="5" t="s">
        <v>370</v>
      </c>
      <c r="C76" s="5" t="s">
        <v>371</v>
      </c>
      <c r="D76" s="5">
        <v>261</v>
      </c>
      <c r="E76" s="5" t="s">
        <v>372</v>
      </c>
      <c r="F76" s="5">
        <v>87</v>
      </c>
      <c r="G76" s="5" t="s">
        <v>373</v>
      </c>
      <c r="H76" s="6">
        <v>40.1</v>
      </c>
    </row>
    <row r="77" ht="15" spans="1:8">
      <c r="A77" s="5" t="s">
        <v>374</v>
      </c>
      <c r="B77" s="5" t="s">
        <v>375</v>
      </c>
      <c r="C77" s="5" t="s">
        <v>376</v>
      </c>
      <c r="D77" s="5">
        <v>669</v>
      </c>
      <c r="E77" s="5" t="s">
        <v>377</v>
      </c>
      <c r="F77" s="5">
        <v>223</v>
      </c>
      <c r="G77" s="5" t="s">
        <v>378</v>
      </c>
      <c r="H77" s="6">
        <v>43.6</v>
      </c>
    </row>
    <row r="78" ht="15" spans="1:8">
      <c r="A78" s="5" t="s">
        <v>379</v>
      </c>
      <c r="B78" s="5" t="s">
        <v>380</v>
      </c>
      <c r="C78" s="5" t="s">
        <v>381</v>
      </c>
      <c r="D78" s="5">
        <v>483</v>
      </c>
      <c r="E78" s="5" t="s">
        <v>382</v>
      </c>
      <c r="F78" s="5">
        <v>161</v>
      </c>
      <c r="G78" s="5" t="s">
        <v>383</v>
      </c>
      <c r="H78" s="6">
        <v>54.1</v>
      </c>
    </row>
    <row r="79" ht="15" spans="1:8">
      <c r="A79" s="7" t="s">
        <v>384</v>
      </c>
      <c r="B79" s="7" t="s">
        <v>385</v>
      </c>
      <c r="C79" s="7" t="s">
        <v>386</v>
      </c>
      <c r="D79" s="7">
        <v>279</v>
      </c>
      <c r="E79" s="7" t="s">
        <v>387</v>
      </c>
      <c r="F79" s="7">
        <v>93</v>
      </c>
      <c r="G79" s="7" t="s">
        <v>388</v>
      </c>
      <c r="H79" s="8">
        <v>25.6</v>
      </c>
    </row>
    <row r="80" ht="15" spans="1:8">
      <c r="A80" s="9" t="s">
        <v>389</v>
      </c>
      <c r="B80" s="9" t="s">
        <v>390</v>
      </c>
      <c r="C80" s="9" t="s">
        <v>391</v>
      </c>
      <c r="D80" s="9">
        <v>315</v>
      </c>
      <c r="E80" s="9" t="s">
        <v>392</v>
      </c>
      <c r="F80" s="9">
        <v>105</v>
      </c>
      <c r="G80" s="9" t="s">
        <v>393</v>
      </c>
      <c r="H80" s="8">
        <v>25.1</v>
      </c>
    </row>
    <row r="81" ht="15" spans="1:8">
      <c r="A81" s="9" t="s">
        <v>394</v>
      </c>
      <c r="B81" s="9" t="s">
        <v>395</v>
      </c>
      <c r="C81" s="9" t="s">
        <v>396</v>
      </c>
      <c r="D81" s="9">
        <v>363</v>
      </c>
      <c r="E81" s="9" t="s">
        <v>397</v>
      </c>
      <c r="F81" s="9">
        <v>121</v>
      </c>
      <c r="G81" s="9" t="s">
        <v>398</v>
      </c>
      <c r="H81" s="8">
        <v>31.6</v>
      </c>
    </row>
    <row r="82" ht="15" spans="1:8">
      <c r="A82" s="7" t="s">
        <v>399</v>
      </c>
      <c r="B82" s="7" t="s">
        <v>400</v>
      </c>
      <c r="C82" s="7" t="s">
        <v>401</v>
      </c>
      <c r="D82" s="7">
        <v>219</v>
      </c>
      <c r="E82" s="7" t="s">
        <v>402</v>
      </c>
      <c r="F82" s="7">
        <v>73</v>
      </c>
      <c r="G82" s="7" t="s">
        <v>403</v>
      </c>
      <c r="H82" s="8">
        <v>28</v>
      </c>
    </row>
    <row r="83" ht="15" spans="1:8">
      <c r="A83" s="7" t="s">
        <v>404</v>
      </c>
      <c r="B83" s="7" t="s">
        <v>405</v>
      </c>
      <c r="C83" s="7" t="s">
        <v>406</v>
      </c>
      <c r="D83" s="7">
        <v>276</v>
      </c>
      <c r="E83" s="7" t="s">
        <v>407</v>
      </c>
      <c r="F83" s="7">
        <v>92</v>
      </c>
      <c r="G83" s="7" t="s">
        <v>408</v>
      </c>
      <c r="H83" s="8">
        <v>31.7585257312772</v>
      </c>
    </row>
  </sheetData>
  <mergeCells count="1">
    <mergeCell ref="A2:E2"/>
  </mergeCells>
  <conditionalFormatting sqref="A1:A76 A80:A83">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1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Shi Chengyu</cp:lastModifiedBy>
  <dcterms:created xsi:type="dcterms:W3CDTF">2024-10-08T07:09:00Z</dcterms:created>
  <dcterms:modified xsi:type="dcterms:W3CDTF">2024-11-29T04:28: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5A6522F1EF4545058E5FEEB520E32C9B_11</vt:lpwstr>
  </property>
  <property fmtid="{D5CDD505-2E9C-101B-9397-08002B2CF9AE}" pid="3" name="KSOProductBuildVer">
    <vt:lpwstr>2052-12.1.0.18912</vt:lpwstr>
  </property>
</Properties>
</file>